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bu/Documents/research/Multi-population/2020.07/"/>
    </mc:Choice>
  </mc:AlternateContent>
  <xr:revisionPtr revIDLastSave="0" documentId="13_ncr:1_{FA7B7E4C-33E6-4147-8E8C-02F6DA2DFA5E}" xr6:coauthVersionLast="45" xr6:coauthVersionMax="45" xr10:uidLastSave="{00000000-0000-0000-0000-000000000000}"/>
  <bookViews>
    <workbookView xWindow="7180" yWindow="520" windowWidth="21500" windowHeight="15440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J143" i="1" l="1"/>
  <c r="J142" i="1"/>
  <c r="J140" i="1"/>
  <c r="J139" i="1"/>
  <c r="J137" i="1"/>
  <c r="J136" i="1"/>
  <c r="J134" i="1"/>
  <c r="J133" i="1"/>
  <c r="J131" i="1"/>
  <c r="J130" i="1"/>
  <c r="J128" i="1"/>
  <c r="J127" i="1"/>
  <c r="J126" i="1"/>
  <c r="J125" i="1"/>
  <c r="J124" i="1"/>
  <c r="J123" i="1"/>
  <c r="J122" i="1"/>
  <c r="J121" i="1"/>
  <c r="J120" i="1"/>
  <c r="J119" i="1"/>
  <c r="J117" i="1"/>
  <c r="J116" i="1"/>
  <c r="J114" i="1"/>
  <c r="J113" i="1"/>
  <c r="J111" i="1"/>
  <c r="J110" i="1"/>
  <c r="J108" i="1"/>
  <c r="J107" i="1"/>
  <c r="J105" i="1"/>
  <c r="J104" i="1"/>
  <c r="J102" i="1"/>
  <c r="J101" i="1"/>
  <c r="J100" i="1"/>
  <c r="J99" i="1"/>
  <c r="J98" i="1"/>
  <c r="J97" i="1"/>
  <c r="J96" i="1"/>
  <c r="J95" i="1"/>
  <c r="J94" i="1"/>
  <c r="J93" i="1"/>
</calcChain>
</file>

<file path=xl/sharedStrings.xml><?xml version="1.0" encoding="utf-8"?>
<sst xmlns="http://schemas.openxmlformats.org/spreadsheetml/2006/main" count="252" uniqueCount="35">
  <si>
    <t>QTL</t>
  </si>
  <si>
    <t>QTL1</t>
  </si>
  <si>
    <t>QTL2</t>
  </si>
  <si>
    <t>QTL3</t>
  </si>
  <si>
    <t>QTL4</t>
  </si>
  <si>
    <t>QTL5</t>
  </si>
  <si>
    <t>QTL6</t>
  </si>
  <si>
    <t>QTL7</t>
  </si>
  <si>
    <t>QTL8</t>
  </si>
  <si>
    <t>QTL9</t>
  </si>
  <si>
    <t>QTL10</t>
  </si>
  <si>
    <t>Marker ID</t>
  </si>
  <si>
    <t>True Position(CM)</t>
  </si>
  <si>
    <t>Power(%)</t>
  </si>
  <si>
    <t>Estimated Position</t>
  </si>
  <si>
    <t>Estimated Variance</t>
  </si>
  <si>
    <t>FPR(%)</t>
  </si>
  <si>
    <t>effect</t>
  </si>
  <si>
    <t>population</t>
  </si>
  <si>
    <t>mean</t>
  </si>
  <si>
    <t>std</t>
  </si>
  <si>
    <t>4*100</t>
  </si>
  <si>
    <t>FPR</t>
  </si>
  <si>
    <t>6*100</t>
  </si>
  <si>
    <t>8*100</t>
  </si>
  <si>
    <t>QTL*</t>
  </si>
  <si>
    <t>True Position (CM)</t>
  </si>
  <si>
    <t>true effect</t>
  </si>
  <si>
    <t>Estimated effects in different population</t>
    <phoneticPr fontId="18" type="noConversion"/>
  </si>
  <si>
    <t>Mean(std)</t>
    <phoneticPr fontId="18" type="noConversion"/>
  </si>
  <si>
    <t>Fixed effect QTL</t>
    <phoneticPr fontId="18" type="noConversion"/>
  </si>
  <si>
    <t>Random effect QTL</t>
    <phoneticPr fontId="18" type="noConversion"/>
  </si>
  <si>
    <t>Table S2.1 Effect of QTL heritability on new association method</t>
    <phoneticPr fontId="18" type="noConversion"/>
  </si>
  <si>
    <t>Table S2.2 Effect of sample size on new association method</t>
    <phoneticPr fontId="18" type="noConversion"/>
  </si>
  <si>
    <t>Table S2.3 Effect of QTL type on new association method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_ "/>
    <numFmt numFmtId="177" formatCode="0.0000_);[Red]\(0.0000\)"/>
    <numFmt numFmtId="178" formatCode="0.00_ "/>
    <numFmt numFmtId="179" formatCode="0_ "/>
  </numFmts>
  <fonts count="27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b/>
      <sz val="16"/>
      <color rgb="FFFF0000"/>
      <name val="Calibri"/>
      <family val="2"/>
    </font>
    <font>
      <b/>
      <sz val="11"/>
      <name val="宋体"/>
      <family val="3"/>
      <charset val="134"/>
      <scheme val="minor"/>
    </font>
    <font>
      <sz val="11"/>
      <name val="宋体"/>
      <family val="2"/>
      <charset val="134"/>
      <scheme val="minor"/>
    </font>
    <font>
      <b/>
      <sz val="14"/>
      <name val="Times New Roman"/>
      <family val="1"/>
    </font>
    <font>
      <b/>
      <sz val="14"/>
      <name val="宋体"/>
      <family val="3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82">
    <xf numFmtId="0" fontId="0" fillId="0" borderId="0" xfId="0">
      <alignment vertical="center"/>
    </xf>
    <xf numFmtId="176" fontId="20" fillId="0" borderId="0" xfId="0" applyNumberFormat="1" applyFont="1" applyFill="1" applyBorder="1" applyAlignment="1">
      <alignment horizontal="center" vertical="top" wrapText="1"/>
    </xf>
    <xf numFmtId="177" fontId="20" fillId="0" borderId="0" xfId="0" applyNumberFormat="1" applyFont="1" applyFill="1" applyAlignment="1">
      <alignment horizontal="center" vertical="center"/>
    </xf>
    <xf numFmtId="0" fontId="24" fillId="0" borderId="0" xfId="0" applyFont="1" applyFill="1">
      <alignment vertical="center"/>
    </xf>
    <xf numFmtId="0" fontId="20" fillId="0" borderId="0" xfId="0" applyFont="1" applyFill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9" fontId="20" fillId="0" borderId="0" xfId="0" applyNumberFormat="1" applyFont="1" applyFill="1" applyAlignment="1">
      <alignment horizontal="center" vertical="center"/>
    </xf>
    <xf numFmtId="10" fontId="20" fillId="0" borderId="0" xfId="0" applyNumberFormat="1" applyFont="1" applyFill="1" applyAlignment="1">
      <alignment horizontal="center" vertical="center" wrapText="1"/>
    </xf>
    <xf numFmtId="178" fontId="20" fillId="0" borderId="0" xfId="0" applyNumberFormat="1" applyFont="1" applyFill="1" applyAlignment="1">
      <alignment horizontal="center" vertical="center"/>
    </xf>
    <xf numFmtId="178" fontId="20" fillId="0" borderId="0" xfId="0" applyNumberFormat="1" applyFont="1" applyFill="1" applyBorder="1" applyAlignment="1">
      <alignment horizontal="center" vertical="top"/>
    </xf>
    <xf numFmtId="178" fontId="20" fillId="0" borderId="0" xfId="0" applyNumberFormat="1" applyFont="1" applyFill="1" applyBorder="1" applyAlignment="1">
      <alignment horizontal="center" vertical="top" wrapText="1"/>
    </xf>
    <xf numFmtId="0" fontId="20" fillId="0" borderId="0" xfId="0" applyFont="1" applyFill="1" applyAlignment="1">
      <alignment horizontal="center" vertical="center" wrapText="1"/>
    </xf>
    <xf numFmtId="178" fontId="20" fillId="0" borderId="0" xfId="0" applyNumberFormat="1" applyFont="1" applyFill="1" applyBorder="1" applyAlignment="1">
      <alignment horizontal="center" vertical="center"/>
    </xf>
    <xf numFmtId="179" fontId="20" fillId="0" borderId="0" xfId="0" applyNumberFormat="1" applyFont="1" applyFill="1" applyAlignment="1">
      <alignment horizontal="center" vertical="center"/>
    </xf>
    <xf numFmtId="9" fontId="20" fillId="0" borderId="0" xfId="0" applyNumberFormat="1" applyFont="1" applyFill="1" applyBorder="1" applyAlignment="1">
      <alignment horizontal="center" vertical="center"/>
    </xf>
    <xf numFmtId="10" fontId="20" fillId="0" borderId="0" xfId="0" applyNumberFormat="1" applyFont="1" applyFill="1" applyBorder="1" applyAlignment="1">
      <alignment horizontal="center" vertical="center" wrapText="1"/>
    </xf>
    <xf numFmtId="176" fontId="20" fillId="0" borderId="0" xfId="0" applyNumberFormat="1" applyFont="1" applyFill="1" applyBorder="1" applyAlignment="1">
      <alignment horizontal="center" vertical="center"/>
    </xf>
    <xf numFmtId="176" fontId="20" fillId="0" borderId="0" xfId="0" applyNumberFormat="1" applyFont="1" applyFill="1" applyBorder="1" applyAlignment="1">
      <alignment vertical="top"/>
    </xf>
    <xf numFmtId="176" fontId="20" fillId="0" borderId="0" xfId="0" applyNumberFormat="1" applyFont="1" applyFill="1" applyBorder="1" applyAlignment="1">
      <alignment vertical="top" wrapText="1"/>
    </xf>
    <xf numFmtId="0" fontId="20" fillId="0" borderId="0" xfId="0" applyFont="1" applyFill="1">
      <alignment vertical="center"/>
    </xf>
    <xf numFmtId="178" fontId="20" fillId="0" borderId="11" xfId="0" applyNumberFormat="1" applyFont="1" applyFill="1" applyBorder="1" applyAlignment="1">
      <alignment horizontal="center" vertical="top" wrapText="1"/>
    </xf>
    <xf numFmtId="0" fontId="22" fillId="0" borderId="0" xfId="0" applyFont="1" applyFill="1" applyAlignment="1">
      <alignment vertical="center"/>
    </xf>
    <xf numFmtId="0" fontId="0" fillId="0" borderId="10" xfId="0" applyBorder="1">
      <alignment vertical="center"/>
    </xf>
    <xf numFmtId="176" fontId="21" fillId="0" borderId="11" xfId="0" applyNumberFormat="1" applyFont="1" applyBorder="1" applyAlignment="1">
      <alignment horizontal="center" vertical="top" wrapText="1"/>
    </xf>
    <xf numFmtId="176" fontId="20" fillId="0" borderId="11" xfId="0" applyNumberFormat="1" applyFont="1" applyFill="1" applyBorder="1" applyAlignment="1">
      <alignment horizontal="center" vertical="center"/>
    </xf>
    <xf numFmtId="176" fontId="20" fillId="0" borderId="11" xfId="0" applyNumberFormat="1" applyFont="1" applyFill="1" applyBorder="1" applyAlignment="1">
      <alignment vertical="top" wrapText="1"/>
    </xf>
    <xf numFmtId="178" fontId="20" fillId="0" borderId="11" xfId="0" applyNumberFormat="1" applyFont="1" applyFill="1" applyBorder="1" applyAlignment="1">
      <alignment horizontal="center" vertical="center"/>
    </xf>
    <xf numFmtId="0" fontId="0" fillId="0" borderId="0" xfId="0">
      <alignment vertical="center"/>
    </xf>
    <xf numFmtId="177" fontId="20" fillId="0" borderId="0" xfId="0" applyNumberFormat="1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33" borderId="0" xfId="0" applyFont="1" applyFill="1" applyAlignment="1">
      <alignment horizontal="center" vertical="center"/>
    </xf>
    <xf numFmtId="0" fontId="23" fillId="0" borderId="0" xfId="0" applyFont="1">
      <alignment vertical="center"/>
    </xf>
    <xf numFmtId="0" fontId="21" fillId="0" borderId="0" xfId="0" applyFont="1" applyAlignment="1">
      <alignment horizontal="center" vertical="top" wrapText="1"/>
    </xf>
    <xf numFmtId="0" fontId="19" fillId="0" borderId="0" xfId="0" applyFont="1" applyAlignment="1">
      <alignment horizontal="center" vertical="center"/>
    </xf>
    <xf numFmtId="176" fontId="21" fillId="0" borderId="0" xfId="0" applyNumberFormat="1" applyFont="1" applyAlignment="1">
      <alignment horizontal="center" vertical="top" wrapText="1"/>
    </xf>
    <xf numFmtId="0" fontId="21" fillId="0" borderId="10" xfId="0" applyFont="1" applyBorder="1" applyAlignment="1">
      <alignment horizontal="center" vertical="top" wrapText="1"/>
    </xf>
    <xf numFmtId="0" fontId="19" fillId="0" borderId="0" xfId="0" applyFont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33" borderId="0" xfId="0" applyFont="1" applyFill="1" applyAlignment="1">
      <alignment horizontal="center" vertical="center"/>
    </xf>
    <xf numFmtId="0" fontId="19" fillId="33" borderId="11" xfId="0" applyFont="1" applyFill="1" applyBorder="1" applyAlignment="1">
      <alignment horizontal="center" vertical="center"/>
    </xf>
    <xf numFmtId="176" fontId="19" fillId="0" borderId="0" xfId="0" applyNumberFormat="1" applyFont="1" applyAlignment="1">
      <alignment horizontal="center" vertical="center"/>
    </xf>
    <xf numFmtId="176" fontId="19" fillId="0" borderId="11" xfId="0" applyNumberFormat="1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20" fillId="0" borderId="11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9" fillId="33" borderId="10" xfId="0" applyFont="1" applyFill="1" applyBorder="1" applyAlignment="1">
      <alignment horizontal="center" vertical="center"/>
    </xf>
    <xf numFmtId="178" fontId="19" fillId="0" borderId="10" xfId="0" applyNumberFormat="1" applyFont="1" applyBorder="1" applyAlignment="1">
      <alignment horizontal="center" vertical="center" wrapText="1"/>
    </xf>
    <xf numFmtId="178" fontId="19" fillId="0" borderId="11" xfId="0" applyNumberFormat="1" applyFont="1" applyBorder="1" applyAlignment="1">
      <alignment horizontal="center" vertical="center" wrapText="1"/>
    </xf>
    <xf numFmtId="178" fontId="20" fillId="0" borderId="0" xfId="0" applyNumberFormat="1" applyFont="1" applyFill="1" applyBorder="1" applyAlignment="1">
      <alignment horizontal="center" vertical="center"/>
    </xf>
    <xf numFmtId="0" fontId="20" fillId="33" borderId="0" xfId="0" applyFont="1" applyFill="1" applyBorder="1" applyAlignment="1">
      <alignment horizontal="center" vertical="center"/>
    </xf>
    <xf numFmtId="178" fontId="20" fillId="0" borderId="0" xfId="0" applyNumberFormat="1" applyFont="1" applyFill="1" applyAlignment="1">
      <alignment horizontal="center" vertical="center"/>
    </xf>
    <xf numFmtId="9" fontId="20" fillId="0" borderId="0" xfId="0" applyNumberFormat="1" applyFont="1" applyFill="1" applyBorder="1" applyAlignment="1">
      <alignment horizontal="center" vertical="center"/>
    </xf>
    <xf numFmtId="9" fontId="20" fillId="0" borderId="11" xfId="0" applyNumberFormat="1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178" fontId="20" fillId="0" borderId="0" xfId="0" applyNumberFormat="1" applyFont="1" applyFill="1" applyBorder="1" applyAlignment="1">
      <alignment horizontal="center" vertical="center" wrapText="1"/>
    </xf>
    <xf numFmtId="177" fontId="20" fillId="0" borderId="0" xfId="0" applyNumberFormat="1" applyFont="1" applyFill="1" applyBorder="1" applyAlignment="1">
      <alignment horizontal="center" vertical="center"/>
    </xf>
    <xf numFmtId="177" fontId="20" fillId="0" borderId="0" xfId="0" applyNumberFormat="1" applyFont="1" applyFill="1" applyAlignment="1">
      <alignment horizontal="center" vertical="center" wrapText="1"/>
    </xf>
    <xf numFmtId="0" fontId="20" fillId="33" borderId="0" xfId="0" applyFont="1" applyFill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178" fontId="20" fillId="0" borderId="0" xfId="0" applyNumberFormat="1" applyFont="1" applyFill="1" applyAlignment="1">
      <alignment horizontal="center" vertical="center" wrapText="1"/>
    </xf>
    <xf numFmtId="9" fontId="20" fillId="0" borderId="0" xfId="0" applyNumberFormat="1" applyFont="1" applyFill="1" applyAlignment="1">
      <alignment horizontal="center" vertical="center"/>
    </xf>
    <xf numFmtId="0" fontId="20" fillId="0" borderId="11" xfId="0" applyFont="1" applyFill="1" applyBorder="1" applyAlignment="1">
      <alignment horizontal="center" vertical="center"/>
    </xf>
    <xf numFmtId="0" fontId="20" fillId="0" borderId="10" xfId="0" applyFont="1" applyFill="1" applyBorder="1" applyAlignment="1">
      <alignment horizontal="center" vertical="center"/>
    </xf>
    <xf numFmtId="176" fontId="20" fillId="0" borderId="0" xfId="0" applyNumberFormat="1" applyFont="1" applyFill="1" applyAlignment="1">
      <alignment horizontal="center" vertical="center" wrapText="1"/>
    </xf>
    <xf numFmtId="176" fontId="20" fillId="0" borderId="0" xfId="0" applyNumberFormat="1" applyFont="1" applyFill="1" applyBorder="1" applyAlignment="1">
      <alignment horizontal="center" vertical="center" wrapText="1"/>
    </xf>
    <xf numFmtId="0" fontId="25" fillId="0" borderId="0" xfId="0" applyFont="1" applyFill="1">
      <alignment vertical="center"/>
    </xf>
    <xf numFmtId="0" fontId="26" fillId="0" borderId="0" xfId="0" applyFont="1">
      <alignment vertical="center"/>
    </xf>
    <xf numFmtId="0" fontId="26" fillId="0" borderId="0" xfId="0" applyFont="1" applyFill="1">
      <alignment vertical="center"/>
    </xf>
    <xf numFmtId="0" fontId="19" fillId="34" borderId="0" xfId="0" applyFont="1" applyFill="1" applyAlignment="1">
      <alignment horizontal="center" vertical="center"/>
    </xf>
    <xf numFmtId="0" fontId="21" fillId="34" borderId="0" xfId="0" applyFont="1" applyFill="1" applyAlignment="1">
      <alignment horizontal="center" vertical="top" wrapText="1"/>
    </xf>
    <xf numFmtId="0" fontId="19" fillId="34" borderId="0" xfId="0" applyFont="1" applyFill="1" applyAlignment="1">
      <alignment horizontal="center" vertical="center"/>
    </xf>
    <xf numFmtId="176" fontId="21" fillId="34" borderId="0" xfId="0" applyNumberFormat="1" applyFont="1" applyFill="1" applyAlignment="1">
      <alignment horizontal="center" vertical="top" wrapText="1"/>
    </xf>
    <xf numFmtId="0" fontId="19" fillId="34" borderId="10" xfId="0" applyFont="1" applyFill="1" applyBorder="1" applyAlignment="1">
      <alignment horizontal="center" vertical="center"/>
    </xf>
    <xf numFmtId="0" fontId="21" fillId="34" borderId="10" xfId="0" applyFont="1" applyFill="1" applyBorder="1" applyAlignment="1">
      <alignment horizontal="center" vertical="top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77800</xdr:colOff>
      <xdr:row>89</xdr:row>
      <xdr:rowOff>76200</xdr:rowOff>
    </xdr:from>
    <xdr:ext cx="330200" cy="33346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文本框 3">
              <a:extLst>
                <a:ext uri="{FF2B5EF4-FFF2-40B4-BE49-F238E27FC236}">
                  <a16:creationId xmlns:a16="http://schemas.microsoft.com/office/drawing/2014/main" id="{3E5AA216-2B91-BD41-9D5F-28A4C14F18DD}"/>
                </a:ext>
              </a:extLst>
            </xdr:cNvPr>
            <xdr:cNvSpPr txBox="1"/>
          </xdr:nvSpPr>
          <xdr:spPr>
            <a:xfrm>
              <a:off x="177800" y="279400"/>
              <a:ext cx="330200" cy="33346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zh-CN" altLang="en-US" sz="1400" i="1">
                        <a:latin typeface="Cambria Math" panose="02040503050406030204" pitchFamily="18" charset="0"/>
                      </a:rPr>
                      <m:t>𝜌</m:t>
                    </m:r>
                  </m:oMath>
                </m:oMathPara>
              </a14:m>
              <a:endParaRPr lang="zh-CN" altLang="en-US" sz="1400"/>
            </a:p>
          </xdr:txBody>
        </xdr:sp>
      </mc:Choice>
      <mc:Fallback xmlns="">
        <xdr:sp macro="" textlink="">
          <xdr:nvSpPr>
            <xdr:cNvPr id="4" name="文本框 3">
              <a:extLst>
                <a:ext uri="{FF2B5EF4-FFF2-40B4-BE49-F238E27FC236}">
                  <a16:creationId xmlns:a16="http://schemas.microsoft.com/office/drawing/2014/main" id="{3E5AA216-2B91-BD41-9D5F-28A4C14F18DD}"/>
                </a:ext>
              </a:extLst>
            </xdr:cNvPr>
            <xdr:cNvSpPr txBox="1"/>
          </xdr:nvSpPr>
          <xdr:spPr>
            <a:xfrm>
              <a:off x="177800" y="279400"/>
              <a:ext cx="330200" cy="33346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:pPr/>
              <a:r>
                <a:rPr lang="zh-CN" altLang="en-US" sz="1400" i="0">
                  <a:latin typeface="Cambria Math" panose="02040503050406030204" pitchFamily="18" charset="0"/>
                </a:rPr>
                <a:t>𝜌</a:t>
              </a:r>
              <a:endParaRPr lang="zh-CN" altLang="en-US" sz="14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5:X143"/>
  <sheetViews>
    <sheetView tabSelected="1" workbookViewId="0">
      <selection activeCell="D141" sqref="D141:I141"/>
    </sheetView>
  </sheetViews>
  <sheetFormatPr baseColWidth="10" defaultColWidth="8.83203125" defaultRowHeight="14"/>
  <sheetData>
    <row r="5" spans="1:24" s="3" customFormat="1" ht="18">
      <c r="A5" s="73" t="s">
        <v>32</v>
      </c>
    </row>
    <row r="6" spans="1:24" s="3" customFormat="1" ht="15">
      <c r="A6" s="70" t="s">
        <v>0</v>
      </c>
      <c r="B6" s="70"/>
      <c r="C6" s="70"/>
      <c r="D6" s="70"/>
      <c r="E6" s="70" t="s">
        <v>1</v>
      </c>
      <c r="F6" s="70"/>
      <c r="G6" s="70" t="s">
        <v>2</v>
      </c>
      <c r="H6" s="70"/>
      <c r="I6" s="70" t="s">
        <v>3</v>
      </c>
      <c r="J6" s="70"/>
      <c r="K6" s="70" t="s">
        <v>4</v>
      </c>
      <c r="L6" s="70"/>
      <c r="M6" s="70" t="s">
        <v>5</v>
      </c>
      <c r="N6" s="70"/>
      <c r="O6" s="70" t="s">
        <v>6</v>
      </c>
      <c r="P6" s="70"/>
      <c r="Q6" s="70" t="s">
        <v>7</v>
      </c>
      <c r="R6" s="70"/>
      <c r="S6" s="70" t="s">
        <v>8</v>
      </c>
      <c r="T6" s="70"/>
      <c r="U6" s="70" t="s">
        <v>9</v>
      </c>
      <c r="V6" s="70"/>
      <c r="W6" s="70" t="s">
        <v>10</v>
      </c>
      <c r="X6" s="70"/>
    </row>
    <row r="7" spans="1:24" s="3" customFormat="1" ht="15">
      <c r="A7" s="66" t="s">
        <v>11</v>
      </c>
      <c r="B7" s="66"/>
      <c r="C7" s="66"/>
      <c r="D7" s="66"/>
      <c r="E7" s="66">
        <v>5</v>
      </c>
      <c r="F7" s="66"/>
      <c r="G7" s="66">
        <v>15</v>
      </c>
      <c r="H7" s="66"/>
      <c r="I7" s="66">
        <v>25</v>
      </c>
      <c r="J7" s="66"/>
      <c r="K7" s="66">
        <v>35</v>
      </c>
      <c r="L7" s="66"/>
      <c r="M7" s="66">
        <v>45</v>
      </c>
      <c r="N7" s="66"/>
      <c r="O7" s="66">
        <v>55</v>
      </c>
      <c r="P7" s="66"/>
      <c r="Q7" s="66">
        <v>65</v>
      </c>
      <c r="R7" s="66"/>
      <c r="S7" s="66">
        <v>75</v>
      </c>
      <c r="T7" s="66"/>
      <c r="U7" s="66">
        <v>85</v>
      </c>
      <c r="V7" s="66"/>
      <c r="W7" s="66">
        <v>95</v>
      </c>
      <c r="X7" s="66"/>
    </row>
    <row r="8" spans="1:24" s="3" customFormat="1" ht="15">
      <c r="A8" s="69" t="s">
        <v>12</v>
      </c>
      <c r="B8" s="69"/>
      <c r="C8" s="69"/>
      <c r="D8" s="69"/>
      <c r="E8" s="69">
        <v>9.6999999999999993</v>
      </c>
      <c r="F8" s="69"/>
      <c r="G8" s="69">
        <v>24.4</v>
      </c>
      <c r="H8" s="69"/>
      <c r="I8" s="69">
        <v>39.700000000000003</v>
      </c>
      <c r="J8" s="69"/>
      <c r="K8" s="69">
        <v>61.6</v>
      </c>
      <c r="L8" s="69"/>
      <c r="M8" s="69">
        <v>72</v>
      </c>
      <c r="N8" s="69"/>
      <c r="O8" s="69">
        <v>87.3</v>
      </c>
      <c r="P8" s="69"/>
      <c r="Q8" s="69">
        <v>96.5</v>
      </c>
      <c r="R8" s="69"/>
      <c r="S8" s="69">
        <v>116.5</v>
      </c>
      <c r="T8" s="69"/>
      <c r="U8" s="69">
        <v>133.9</v>
      </c>
      <c r="V8" s="69"/>
      <c r="W8" s="69">
        <v>147.9</v>
      </c>
      <c r="X8" s="69"/>
    </row>
    <row r="9" spans="1:24" s="3" customFormat="1" ht="15">
      <c r="A9" s="68">
        <v>0.03</v>
      </c>
      <c r="B9" s="66" t="s">
        <v>13</v>
      </c>
      <c r="C9" s="66"/>
      <c r="D9" s="66"/>
      <c r="E9" s="65">
        <v>77</v>
      </c>
      <c r="F9" s="65"/>
      <c r="G9" s="65">
        <v>60</v>
      </c>
      <c r="H9" s="65"/>
      <c r="I9" s="65">
        <v>44</v>
      </c>
      <c r="J9" s="65"/>
      <c r="K9" s="65">
        <v>60</v>
      </c>
      <c r="L9" s="65"/>
      <c r="M9" s="65">
        <v>56</v>
      </c>
      <c r="N9" s="65"/>
      <c r="O9" s="65">
        <v>46</v>
      </c>
      <c r="P9" s="65"/>
      <c r="Q9" s="65">
        <v>64</v>
      </c>
      <c r="R9" s="65"/>
      <c r="S9" s="65">
        <v>46</v>
      </c>
      <c r="T9" s="65"/>
      <c r="U9" s="65">
        <v>70</v>
      </c>
      <c r="V9" s="65"/>
      <c r="W9" s="65">
        <v>69</v>
      </c>
      <c r="X9" s="65"/>
    </row>
    <row r="10" spans="1:24" s="3" customFormat="1" ht="15">
      <c r="A10" s="68"/>
      <c r="B10" s="67" t="s">
        <v>14</v>
      </c>
      <c r="C10" s="67"/>
      <c r="D10" s="67"/>
      <c r="E10" s="58">
        <v>9.8402597402597483</v>
      </c>
      <c r="F10" s="58"/>
      <c r="G10" s="58">
        <v>24.601666666666691</v>
      </c>
      <c r="H10" s="58"/>
      <c r="I10" s="58">
        <v>40.936363636363659</v>
      </c>
      <c r="J10" s="58"/>
      <c r="K10" s="58">
        <v>61.78833333333332</v>
      </c>
      <c r="L10" s="58"/>
      <c r="M10" s="58">
        <v>71.825000000000003</v>
      </c>
      <c r="N10" s="58"/>
      <c r="O10" s="58">
        <v>87.836956521739125</v>
      </c>
      <c r="P10" s="58"/>
      <c r="Q10" s="58">
        <v>96.765262149499549</v>
      </c>
      <c r="R10" s="58"/>
      <c r="S10" s="58">
        <v>117.24782608695651</v>
      </c>
      <c r="T10" s="58"/>
      <c r="U10" s="58">
        <v>133.93999999999994</v>
      </c>
      <c r="V10" s="58"/>
      <c r="W10" s="58">
        <v>147.7130434782608</v>
      </c>
      <c r="X10" s="58"/>
    </row>
    <row r="11" spans="1:24" s="3" customFormat="1" ht="15">
      <c r="A11" s="68"/>
      <c r="B11" s="67" t="s">
        <v>15</v>
      </c>
      <c r="C11" s="67"/>
      <c r="D11" s="67"/>
      <c r="E11" s="58">
        <v>0.48565196013612744</v>
      </c>
      <c r="F11" s="58"/>
      <c r="G11" s="58">
        <v>2.085827207906259</v>
      </c>
      <c r="H11" s="58"/>
      <c r="I11" s="58">
        <v>2.1372761309760189</v>
      </c>
      <c r="J11" s="58"/>
      <c r="K11" s="58">
        <v>1.1728701095125567</v>
      </c>
      <c r="L11" s="58"/>
      <c r="M11" s="58">
        <v>1.1472100544765709</v>
      </c>
      <c r="N11" s="58"/>
      <c r="O11" s="58">
        <v>1.0348072704387865</v>
      </c>
      <c r="P11" s="58"/>
      <c r="Q11" s="58">
        <v>1.6496380823977377</v>
      </c>
      <c r="R11" s="58"/>
      <c r="S11" s="58">
        <v>1.7666967457111094</v>
      </c>
      <c r="T11" s="58"/>
      <c r="U11" s="58">
        <v>0.9785229922677473</v>
      </c>
      <c r="V11" s="58"/>
      <c r="W11" s="58">
        <v>1.1245800580306562</v>
      </c>
      <c r="X11" s="58"/>
    </row>
    <row r="12" spans="1:24" s="3" customFormat="1" ht="15">
      <c r="A12" s="68"/>
      <c r="B12" s="66" t="s">
        <v>16</v>
      </c>
      <c r="C12" s="66"/>
      <c r="D12" s="66"/>
      <c r="E12" s="64">
        <v>0.78890000000000005</v>
      </c>
      <c r="F12" s="64"/>
      <c r="G12" s="64"/>
      <c r="H12" s="64"/>
      <c r="I12" s="64"/>
      <c r="J12" s="64"/>
      <c r="K12" s="64"/>
      <c r="L12" s="64"/>
      <c r="M12" s="64"/>
      <c r="N12" s="64"/>
      <c r="O12" s="64"/>
      <c r="P12" s="64"/>
      <c r="Q12" s="64"/>
      <c r="R12" s="64"/>
      <c r="S12" s="64"/>
      <c r="T12" s="64"/>
      <c r="U12" s="64"/>
      <c r="V12" s="64"/>
      <c r="W12" s="64"/>
      <c r="X12" s="2"/>
    </row>
    <row r="13" spans="1:24" s="3" customFormat="1" ht="16">
      <c r="A13" s="68"/>
      <c r="B13" s="68" t="s">
        <v>17</v>
      </c>
      <c r="C13" s="6" t="s">
        <v>18</v>
      </c>
      <c r="D13" s="4" t="b">
        <v>1</v>
      </c>
      <c r="E13" s="7" t="s">
        <v>19</v>
      </c>
      <c r="F13" s="7" t="s">
        <v>20</v>
      </c>
      <c r="G13" s="7" t="s">
        <v>19</v>
      </c>
      <c r="H13" s="7" t="s">
        <v>20</v>
      </c>
      <c r="I13" s="7" t="s">
        <v>19</v>
      </c>
      <c r="J13" s="7" t="s">
        <v>20</v>
      </c>
      <c r="K13" s="7" t="s">
        <v>19</v>
      </c>
      <c r="L13" s="7" t="s">
        <v>20</v>
      </c>
      <c r="M13" s="7" t="s">
        <v>19</v>
      </c>
      <c r="N13" s="7" t="s">
        <v>20</v>
      </c>
      <c r="O13" s="7" t="s">
        <v>19</v>
      </c>
      <c r="P13" s="7" t="s">
        <v>20</v>
      </c>
      <c r="Q13" s="7" t="s">
        <v>19</v>
      </c>
      <c r="R13" s="7" t="s">
        <v>20</v>
      </c>
      <c r="S13" s="7" t="s">
        <v>19</v>
      </c>
      <c r="T13" s="7" t="s">
        <v>20</v>
      </c>
      <c r="U13" s="7" t="s">
        <v>19</v>
      </c>
      <c r="V13" s="7" t="s">
        <v>20</v>
      </c>
      <c r="W13" s="7" t="s">
        <v>19</v>
      </c>
      <c r="X13" s="7" t="s">
        <v>20</v>
      </c>
    </row>
    <row r="14" spans="1:24" s="3" customFormat="1" ht="15">
      <c r="A14" s="68"/>
      <c r="B14" s="68"/>
      <c r="C14" s="8">
        <v>1</v>
      </c>
      <c r="D14" s="9">
        <v>-0.92581999999999998</v>
      </c>
      <c r="E14" s="9">
        <v>-1.111137</v>
      </c>
      <c r="F14" s="10">
        <v>0.410688</v>
      </c>
      <c r="G14" s="9">
        <v>-1.201052</v>
      </c>
      <c r="H14" s="10">
        <v>0.46166109999999999</v>
      </c>
      <c r="I14" s="9">
        <v>-1.4203779999999999</v>
      </c>
      <c r="J14" s="10">
        <v>0.58183110000000005</v>
      </c>
      <c r="K14" s="9">
        <v>-1.712639</v>
      </c>
      <c r="L14" s="10">
        <v>0.67690320000000004</v>
      </c>
      <c r="M14" s="9">
        <v>-1.474531</v>
      </c>
      <c r="N14" s="10">
        <v>0.63740759999999996</v>
      </c>
      <c r="O14" s="9">
        <v>-1.3479110000000001</v>
      </c>
      <c r="P14" s="10">
        <v>0.55640029999999996</v>
      </c>
      <c r="Q14" s="9">
        <v>-1.36917</v>
      </c>
      <c r="R14" s="10">
        <v>0.53684240000000005</v>
      </c>
      <c r="S14" s="9">
        <v>-1.175214</v>
      </c>
      <c r="T14" s="10">
        <v>0.44559749999999998</v>
      </c>
      <c r="U14" s="9">
        <v>-1.32307</v>
      </c>
      <c r="V14" s="10">
        <v>0.55902390000000002</v>
      </c>
      <c r="W14" s="9">
        <v>-1.007482</v>
      </c>
      <c r="X14" s="10">
        <v>0.40831980000000001</v>
      </c>
    </row>
    <row r="15" spans="1:24" s="3" customFormat="1" ht="15">
      <c r="A15" s="68"/>
      <c r="B15" s="68"/>
      <c r="C15" s="8">
        <v>2</v>
      </c>
      <c r="D15" s="9">
        <v>-0.46290999999999999</v>
      </c>
      <c r="E15" s="9">
        <v>-0.53765300000000005</v>
      </c>
      <c r="F15" s="10">
        <v>0.32732070000000002</v>
      </c>
      <c r="G15" s="9">
        <v>-0.673489</v>
      </c>
      <c r="H15" s="10">
        <v>0.31149929999999998</v>
      </c>
      <c r="I15" s="9">
        <v>-0.57964899999999997</v>
      </c>
      <c r="J15" s="10">
        <v>0.36355670000000001</v>
      </c>
      <c r="K15" s="9">
        <v>-0.78538799999999998</v>
      </c>
      <c r="L15" s="10">
        <v>0.36090450000000002</v>
      </c>
      <c r="M15" s="9">
        <v>-0.72259200000000001</v>
      </c>
      <c r="N15" s="10">
        <v>0.42969570000000001</v>
      </c>
      <c r="O15" s="9">
        <v>-0.62195400000000001</v>
      </c>
      <c r="P15" s="10">
        <v>0.47466120000000001</v>
      </c>
      <c r="Q15" s="9">
        <v>-0.63892599999999999</v>
      </c>
      <c r="R15" s="10">
        <v>0.42380610000000002</v>
      </c>
      <c r="S15" s="9">
        <v>-0.57535999999999998</v>
      </c>
      <c r="T15" s="10">
        <v>0.3139904</v>
      </c>
      <c r="U15" s="9">
        <v>-0.65779900000000002</v>
      </c>
      <c r="V15" s="10">
        <v>0.3867139</v>
      </c>
      <c r="W15" s="9">
        <v>-0.50374300000000005</v>
      </c>
      <c r="X15" s="10">
        <v>0.30258479999999999</v>
      </c>
    </row>
    <row r="16" spans="1:24" s="3" customFormat="1" ht="15">
      <c r="A16" s="68"/>
      <c r="B16" s="68"/>
      <c r="C16" s="8">
        <v>3</v>
      </c>
      <c r="D16" s="10">
        <v>0</v>
      </c>
      <c r="E16" s="9">
        <v>-4.0038999999999998E-2</v>
      </c>
      <c r="F16" s="10">
        <v>0.28621089999999999</v>
      </c>
      <c r="G16" s="9">
        <v>-3.2911999999999997E-2</v>
      </c>
      <c r="H16" s="10">
        <v>0.32701710000000001</v>
      </c>
      <c r="I16" s="9">
        <v>-2.9434999999999999E-2</v>
      </c>
      <c r="J16" s="10">
        <v>0.28067789999999998</v>
      </c>
      <c r="K16" s="9">
        <v>-2.5797E-2</v>
      </c>
      <c r="L16" s="10">
        <v>0.29756369999999999</v>
      </c>
      <c r="M16" s="10">
        <v>2.8713800000000001E-2</v>
      </c>
      <c r="N16" s="10">
        <v>0.35320040000000003</v>
      </c>
      <c r="O16" s="9">
        <v>-2.1656000000000002E-2</v>
      </c>
      <c r="P16" s="10">
        <v>0.32544459999999997</v>
      </c>
      <c r="Q16" s="9">
        <v>-7.8100000000000001E-4</v>
      </c>
      <c r="R16" s="10">
        <v>0.31409880000000001</v>
      </c>
      <c r="S16" s="10">
        <v>6.5141900000000003E-2</v>
      </c>
      <c r="T16" s="10">
        <v>0.29254849999999999</v>
      </c>
      <c r="U16" s="9">
        <v>-5.4024999999999997E-2</v>
      </c>
      <c r="V16" s="10">
        <v>0.30210890000000001</v>
      </c>
      <c r="W16" s="9">
        <v>-2.9610000000000001E-3</v>
      </c>
      <c r="X16" s="10">
        <v>0.31932270000000001</v>
      </c>
    </row>
    <row r="17" spans="1:24" s="3" customFormat="1" ht="15">
      <c r="A17" s="68"/>
      <c r="B17" s="68"/>
      <c r="C17" s="8">
        <v>4</v>
      </c>
      <c r="D17" s="10">
        <v>0.46290999999999999</v>
      </c>
      <c r="E17" s="10">
        <v>0.52869809999999995</v>
      </c>
      <c r="F17" s="10">
        <v>0.28478330000000002</v>
      </c>
      <c r="G17" s="10">
        <v>0.69081760000000003</v>
      </c>
      <c r="H17" s="10">
        <v>0.37716889999999997</v>
      </c>
      <c r="I17" s="10">
        <v>0.61460930000000003</v>
      </c>
      <c r="J17" s="10">
        <v>0.39267750000000001</v>
      </c>
      <c r="K17" s="10">
        <v>0.74728919999999999</v>
      </c>
      <c r="L17" s="10">
        <v>0.33146750000000003</v>
      </c>
      <c r="M17" s="10">
        <v>0.77111180000000001</v>
      </c>
      <c r="N17" s="10">
        <v>0.38486049999999999</v>
      </c>
      <c r="O17" s="10">
        <v>0.70028000000000001</v>
      </c>
      <c r="P17" s="10">
        <v>0.41169689999999998</v>
      </c>
      <c r="Q17" s="10">
        <v>0.7011425</v>
      </c>
      <c r="R17" s="10">
        <v>0.37531910000000002</v>
      </c>
      <c r="S17" s="10">
        <v>0.63815750000000004</v>
      </c>
      <c r="T17" s="10">
        <v>0.37378349999999999</v>
      </c>
      <c r="U17" s="10">
        <v>0.59161339999999996</v>
      </c>
      <c r="V17" s="10">
        <v>0.3237199</v>
      </c>
      <c r="W17" s="10">
        <v>0.48516429999999999</v>
      </c>
      <c r="X17" s="10">
        <v>0.3002956</v>
      </c>
    </row>
    <row r="18" spans="1:24" s="3" customFormat="1" ht="15">
      <c r="A18" s="68"/>
      <c r="B18" s="68"/>
      <c r="C18" s="8">
        <v>5</v>
      </c>
      <c r="D18" s="10">
        <v>0.92582010000000003</v>
      </c>
      <c r="E18" s="10">
        <v>1.1712807999999999</v>
      </c>
      <c r="F18" s="10">
        <v>0.40284439999999999</v>
      </c>
      <c r="G18" s="10">
        <v>1.3572219000000001</v>
      </c>
      <c r="H18" s="10">
        <v>0.50709459999999995</v>
      </c>
      <c r="I18" s="10">
        <v>1.4349532</v>
      </c>
      <c r="J18" s="10">
        <v>0.66761550000000003</v>
      </c>
      <c r="K18" s="10">
        <v>1.4392212</v>
      </c>
      <c r="L18" s="10">
        <v>0.52135050000000005</v>
      </c>
      <c r="M18" s="10">
        <v>1.3439283</v>
      </c>
      <c r="N18" s="10">
        <v>0.49535259999999998</v>
      </c>
      <c r="O18" s="10">
        <v>1.4471829</v>
      </c>
      <c r="P18" s="10">
        <v>0.56034879999999998</v>
      </c>
      <c r="Q18" s="10">
        <v>1.4651289999999999</v>
      </c>
      <c r="R18" s="10">
        <v>0.5494251</v>
      </c>
      <c r="S18" s="10">
        <v>1.1557644</v>
      </c>
      <c r="T18" s="10">
        <v>0.37273919999999999</v>
      </c>
      <c r="U18" s="10">
        <v>1.2249524000000001</v>
      </c>
      <c r="V18" s="10">
        <v>0.41674800000000001</v>
      </c>
      <c r="W18" s="10">
        <v>1.0183705999999999</v>
      </c>
      <c r="X18" s="10">
        <v>0.36989939999999999</v>
      </c>
    </row>
    <row r="19" spans="1:24" s="3" customFormat="1" ht="15">
      <c r="A19" s="6"/>
      <c r="B19" s="6"/>
      <c r="C19" s="6"/>
      <c r="D19" s="4"/>
      <c r="E19" s="7"/>
      <c r="F19" s="7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4"/>
    </row>
    <row r="20" spans="1:24" s="3" customFormat="1" ht="15">
      <c r="A20" s="68">
        <v>0.05</v>
      </c>
      <c r="B20" s="66" t="s">
        <v>13</v>
      </c>
      <c r="C20" s="66"/>
      <c r="D20" s="66"/>
      <c r="E20" s="65">
        <v>89</v>
      </c>
      <c r="F20" s="65"/>
      <c r="G20" s="65">
        <v>77</v>
      </c>
      <c r="H20" s="65"/>
      <c r="I20" s="65">
        <v>74</v>
      </c>
      <c r="J20" s="65"/>
      <c r="K20" s="65">
        <v>89</v>
      </c>
      <c r="L20" s="65"/>
      <c r="M20" s="65">
        <v>85</v>
      </c>
      <c r="N20" s="65"/>
      <c r="O20" s="65">
        <v>66</v>
      </c>
      <c r="P20" s="65"/>
      <c r="Q20" s="65">
        <v>92</v>
      </c>
      <c r="R20" s="65"/>
      <c r="S20" s="65">
        <v>78</v>
      </c>
      <c r="T20" s="65"/>
      <c r="U20" s="65">
        <v>82</v>
      </c>
      <c r="V20" s="65"/>
      <c r="W20" s="65">
        <v>78</v>
      </c>
      <c r="X20" s="65"/>
    </row>
    <row r="21" spans="1:24" s="3" customFormat="1" ht="15">
      <c r="A21" s="68"/>
      <c r="B21" s="67" t="s">
        <v>14</v>
      </c>
      <c r="C21" s="67"/>
      <c r="D21" s="67"/>
      <c r="E21" s="58">
        <v>9.7404494382022602</v>
      </c>
      <c r="F21" s="58"/>
      <c r="G21" s="58">
        <v>24.51688311688315</v>
      </c>
      <c r="H21" s="58"/>
      <c r="I21" s="58">
        <v>40.887837837837807</v>
      </c>
      <c r="J21" s="58"/>
      <c r="K21" s="58">
        <v>61.743820224719137</v>
      </c>
      <c r="L21" s="58"/>
      <c r="M21" s="58">
        <v>71.961176470588242</v>
      </c>
      <c r="N21" s="58"/>
      <c r="O21" s="58">
        <v>87.496150907910433</v>
      </c>
      <c r="P21" s="58"/>
      <c r="Q21" s="58">
        <v>96.641304347826022</v>
      </c>
      <c r="R21" s="58"/>
      <c r="S21" s="58">
        <v>117.95384615384617</v>
      </c>
      <c r="T21" s="58"/>
      <c r="U21" s="58">
        <v>133.66951219512183</v>
      </c>
      <c r="V21" s="58"/>
      <c r="W21" s="58">
        <v>147.63205128205121</v>
      </c>
      <c r="X21" s="58"/>
    </row>
    <row r="22" spans="1:24" s="3" customFormat="1" ht="15">
      <c r="A22" s="68"/>
      <c r="B22" s="67" t="s">
        <v>15</v>
      </c>
      <c r="C22" s="67"/>
      <c r="D22" s="67"/>
      <c r="E22" s="58">
        <v>0.26829389462220216</v>
      </c>
      <c r="F22" s="58"/>
      <c r="G22" s="58">
        <v>1.5523668344785444</v>
      </c>
      <c r="H22" s="58"/>
      <c r="I22" s="58">
        <v>2.6635516870868794</v>
      </c>
      <c r="J22" s="58"/>
      <c r="K22" s="58">
        <v>0.7317406172572154</v>
      </c>
      <c r="L22" s="58"/>
      <c r="M22" s="58">
        <v>0.5210095780237749</v>
      </c>
      <c r="N22" s="58"/>
      <c r="O22" s="58">
        <v>1.0258835338767069</v>
      </c>
      <c r="P22" s="58"/>
      <c r="Q22" s="58">
        <v>1.0287250376435422</v>
      </c>
      <c r="R22" s="58"/>
      <c r="S22" s="58">
        <v>1.9257444037254956</v>
      </c>
      <c r="T22" s="58"/>
      <c r="U22" s="58">
        <v>0.74926944246391591</v>
      </c>
      <c r="V22" s="58"/>
      <c r="W22" s="58">
        <v>0.87140632564048937</v>
      </c>
      <c r="X22" s="58"/>
    </row>
    <row r="23" spans="1:24" s="3" customFormat="1" ht="15">
      <c r="A23" s="68"/>
      <c r="B23" s="66" t="s">
        <v>16</v>
      </c>
      <c r="C23" s="66"/>
      <c r="D23" s="66"/>
      <c r="E23" s="64">
        <v>0.3</v>
      </c>
      <c r="F23" s="64"/>
      <c r="G23" s="64"/>
      <c r="H23" s="64"/>
      <c r="I23" s="64"/>
      <c r="J23" s="64"/>
      <c r="K23" s="64"/>
      <c r="L23" s="64"/>
      <c r="M23" s="64"/>
      <c r="N23" s="64"/>
      <c r="O23" s="64"/>
      <c r="P23" s="64"/>
      <c r="Q23" s="64"/>
      <c r="R23" s="64"/>
      <c r="S23" s="64"/>
      <c r="T23" s="64"/>
      <c r="U23" s="64"/>
      <c r="V23" s="64"/>
      <c r="W23" s="64"/>
      <c r="X23" s="2"/>
    </row>
    <row r="24" spans="1:24" s="3" customFormat="1" ht="16">
      <c r="A24" s="68"/>
      <c r="B24" s="68" t="s">
        <v>17</v>
      </c>
      <c r="C24" s="6" t="s">
        <v>18</v>
      </c>
      <c r="D24" s="4" t="b">
        <v>1</v>
      </c>
      <c r="E24" s="7" t="s">
        <v>19</v>
      </c>
      <c r="F24" s="7" t="s">
        <v>20</v>
      </c>
      <c r="G24" s="7" t="s">
        <v>19</v>
      </c>
      <c r="H24" s="7" t="s">
        <v>20</v>
      </c>
      <c r="I24" s="7" t="s">
        <v>19</v>
      </c>
      <c r="J24" s="7" t="s">
        <v>20</v>
      </c>
      <c r="K24" s="7" t="s">
        <v>19</v>
      </c>
      <c r="L24" s="7" t="s">
        <v>20</v>
      </c>
      <c r="M24" s="7" t="s">
        <v>19</v>
      </c>
      <c r="N24" s="7" t="s">
        <v>20</v>
      </c>
      <c r="O24" s="7" t="s">
        <v>19</v>
      </c>
      <c r="P24" s="7" t="s">
        <v>20</v>
      </c>
      <c r="Q24" s="7" t="s">
        <v>19</v>
      </c>
      <c r="R24" s="7" t="s">
        <v>20</v>
      </c>
      <c r="S24" s="7" t="s">
        <v>19</v>
      </c>
      <c r="T24" s="7" t="s">
        <v>20</v>
      </c>
      <c r="U24" s="7" t="s">
        <v>19</v>
      </c>
      <c r="V24" s="7" t="s">
        <v>20</v>
      </c>
      <c r="W24" s="7" t="s">
        <v>19</v>
      </c>
      <c r="X24" s="7" t="s">
        <v>20</v>
      </c>
    </row>
    <row r="25" spans="1:24" s="3" customFormat="1" ht="15">
      <c r="A25" s="68"/>
      <c r="B25" s="68"/>
      <c r="C25" s="8">
        <v>1</v>
      </c>
      <c r="D25" s="12">
        <v>-1.4142140000000001</v>
      </c>
      <c r="E25" s="9">
        <v>-1.6141220000000001</v>
      </c>
      <c r="F25" s="10">
        <v>0.44917420000000002</v>
      </c>
      <c r="G25" s="9">
        <v>-1.6036379999999999</v>
      </c>
      <c r="H25" s="10">
        <v>0.49166389999999999</v>
      </c>
      <c r="I25" s="9">
        <v>-1.4911890000000001</v>
      </c>
      <c r="J25" s="10">
        <v>0.52829999999999999</v>
      </c>
      <c r="K25" s="9">
        <v>-1.803072</v>
      </c>
      <c r="L25" s="10">
        <v>0.74804009999999999</v>
      </c>
      <c r="M25" s="9">
        <v>-1.6579349999999999</v>
      </c>
      <c r="N25" s="10">
        <v>0.68723279999999998</v>
      </c>
      <c r="O25" s="9">
        <v>-1.4363490000000001</v>
      </c>
      <c r="P25" s="10">
        <v>0.41164719999999999</v>
      </c>
      <c r="Q25" s="9">
        <v>-1.7481340000000001</v>
      </c>
      <c r="R25" s="10">
        <v>0.58857470000000001</v>
      </c>
      <c r="S25" s="9">
        <v>-1.5510189999999999</v>
      </c>
      <c r="T25" s="10">
        <v>0.50319130000000001</v>
      </c>
      <c r="U25" s="9">
        <v>-1.7380910000000001</v>
      </c>
      <c r="V25" s="10">
        <v>0.51704059999999996</v>
      </c>
      <c r="W25" s="9">
        <v>-1.4875100000000001</v>
      </c>
      <c r="X25" s="10">
        <v>0.45581149999999998</v>
      </c>
    </row>
    <row r="26" spans="1:24" s="3" customFormat="1" ht="15">
      <c r="A26" s="68"/>
      <c r="B26" s="68"/>
      <c r="C26" s="8">
        <v>2</v>
      </c>
      <c r="D26" s="12">
        <v>-0.70710700000000004</v>
      </c>
      <c r="E26" s="9">
        <v>-0.73857399999999995</v>
      </c>
      <c r="F26" s="10">
        <v>0.29877090000000001</v>
      </c>
      <c r="G26" s="9">
        <v>-0.86680299999999999</v>
      </c>
      <c r="H26" s="10">
        <v>0.3299918</v>
      </c>
      <c r="I26" s="9">
        <v>-0.75518300000000005</v>
      </c>
      <c r="J26" s="10">
        <v>0.35990050000000001</v>
      </c>
      <c r="K26" s="9">
        <v>-0.80074400000000001</v>
      </c>
      <c r="L26" s="10">
        <v>0.42425600000000002</v>
      </c>
      <c r="M26" s="9">
        <v>-0.88522599999999996</v>
      </c>
      <c r="N26" s="10">
        <v>0.47151399999999999</v>
      </c>
      <c r="O26" s="9">
        <v>-0.82824500000000001</v>
      </c>
      <c r="P26" s="10">
        <v>0.42031420000000003</v>
      </c>
      <c r="Q26" s="9">
        <v>-0.849742</v>
      </c>
      <c r="R26" s="10">
        <v>0.4522197</v>
      </c>
      <c r="S26" s="9">
        <v>-0.76969600000000005</v>
      </c>
      <c r="T26" s="10">
        <v>0.39061059999999997</v>
      </c>
      <c r="U26" s="9">
        <v>-0.84832700000000005</v>
      </c>
      <c r="V26" s="10">
        <v>0.432504</v>
      </c>
      <c r="W26" s="9">
        <v>-0.74762499999999998</v>
      </c>
      <c r="X26" s="10">
        <v>0.32309450000000001</v>
      </c>
    </row>
    <row r="27" spans="1:24" s="3" customFormat="1" ht="15">
      <c r="A27" s="68"/>
      <c r="B27" s="68"/>
      <c r="C27" s="8">
        <v>3</v>
      </c>
      <c r="D27" s="12">
        <v>0</v>
      </c>
      <c r="E27" s="10">
        <v>4.05475E-2</v>
      </c>
      <c r="F27" s="10">
        <v>0.29061540000000002</v>
      </c>
      <c r="G27" s="9">
        <v>-4.0287000000000003E-2</v>
      </c>
      <c r="H27" s="10">
        <v>0.3510779</v>
      </c>
      <c r="I27" s="10">
        <v>6.6345699999999994E-2</v>
      </c>
      <c r="J27" s="10">
        <v>0.31999270000000002</v>
      </c>
      <c r="K27" s="10">
        <v>2.04703E-2</v>
      </c>
      <c r="L27" s="10">
        <v>0.3216946</v>
      </c>
      <c r="M27" s="9">
        <v>-4.7668000000000002E-2</v>
      </c>
      <c r="N27" s="10">
        <v>0.31390210000000002</v>
      </c>
      <c r="O27" s="9">
        <v>-7.6482999999999995E-2</v>
      </c>
      <c r="P27" s="10">
        <v>0.42338809999999999</v>
      </c>
      <c r="Q27" s="10">
        <v>2.8138900000000001E-2</v>
      </c>
      <c r="R27" s="10">
        <v>0.38949519999999999</v>
      </c>
      <c r="S27" s="9">
        <v>-1.9734000000000002E-2</v>
      </c>
      <c r="T27" s="10">
        <v>0.31633990000000001</v>
      </c>
      <c r="U27" s="10">
        <v>5.2912500000000001E-2</v>
      </c>
      <c r="V27" s="10">
        <v>0.35530640000000002</v>
      </c>
      <c r="W27" s="9">
        <v>-8.5640000000000004E-3</v>
      </c>
      <c r="X27" s="10">
        <v>0.3032241</v>
      </c>
    </row>
    <row r="28" spans="1:24" s="3" customFormat="1" ht="15">
      <c r="A28" s="68"/>
      <c r="B28" s="68"/>
      <c r="C28" s="8">
        <v>4</v>
      </c>
      <c r="D28" s="12">
        <v>0.70710680000000004</v>
      </c>
      <c r="E28" s="10">
        <v>0.78715360000000001</v>
      </c>
      <c r="F28" s="10">
        <v>0.29812319999999998</v>
      </c>
      <c r="G28" s="10">
        <v>0.82571360000000005</v>
      </c>
      <c r="H28" s="10">
        <v>0.46951029999999999</v>
      </c>
      <c r="I28" s="10">
        <v>0.74453729999999996</v>
      </c>
      <c r="J28" s="10">
        <v>0.36304500000000001</v>
      </c>
      <c r="K28" s="10">
        <v>0.91136890000000004</v>
      </c>
      <c r="L28" s="10">
        <v>0.36903560000000002</v>
      </c>
      <c r="M28" s="10">
        <v>0.79279750000000004</v>
      </c>
      <c r="N28" s="10">
        <v>0.35693150000000001</v>
      </c>
      <c r="O28" s="10">
        <v>0.7828254</v>
      </c>
      <c r="P28" s="10">
        <v>0.47995979999999999</v>
      </c>
      <c r="Q28" s="10">
        <v>0.8670892</v>
      </c>
      <c r="R28" s="10">
        <v>0.45707330000000002</v>
      </c>
      <c r="S28" s="10">
        <v>0.81885280000000005</v>
      </c>
      <c r="T28" s="10">
        <v>0.39603270000000002</v>
      </c>
      <c r="U28" s="10">
        <v>0.80596670000000004</v>
      </c>
      <c r="V28" s="10">
        <v>0.37917400000000001</v>
      </c>
      <c r="W28" s="10">
        <v>0.80874559999999995</v>
      </c>
      <c r="X28" s="10">
        <v>0.30541069999999998</v>
      </c>
    </row>
    <row r="29" spans="1:24" s="3" customFormat="1" ht="15">
      <c r="A29" s="68"/>
      <c r="B29" s="68"/>
      <c r="C29" s="8">
        <v>5</v>
      </c>
      <c r="D29" s="12">
        <v>1.4142136000000001</v>
      </c>
      <c r="E29" s="10">
        <v>1.6371020000000001</v>
      </c>
      <c r="F29" s="10">
        <v>0.45022489999999998</v>
      </c>
      <c r="G29" s="10">
        <v>1.8266675999999999</v>
      </c>
      <c r="H29" s="10">
        <v>0.54037049999999998</v>
      </c>
      <c r="I29" s="10">
        <v>1.5794037999999999</v>
      </c>
      <c r="J29" s="10">
        <v>0.73935030000000002</v>
      </c>
      <c r="K29" s="10">
        <v>1.5496589999999999</v>
      </c>
      <c r="L29" s="10">
        <v>0.58509049999999996</v>
      </c>
      <c r="M29" s="10">
        <v>1.5821645</v>
      </c>
      <c r="N29" s="10">
        <v>0.48032360000000002</v>
      </c>
      <c r="O29" s="10">
        <v>1.4852316000000001</v>
      </c>
      <c r="P29" s="10">
        <v>0.4810488</v>
      </c>
      <c r="Q29" s="10">
        <v>1.8088664000000001</v>
      </c>
      <c r="R29" s="10">
        <v>0.62177090000000002</v>
      </c>
      <c r="S29" s="10">
        <v>1.5399989999999999</v>
      </c>
      <c r="T29" s="10">
        <v>0.4218729</v>
      </c>
      <c r="U29" s="10">
        <v>1.5987707</v>
      </c>
      <c r="V29" s="10">
        <v>0.50267050000000002</v>
      </c>
      <c r="W29" s="10">
        <v>1.6024719000000001</v>
      </c>
      <c r="X29" s="10">
        <v>0.39780369999999998</v>
      </c>
    </row>
    <row r="30" spans="1:24" s="3" customFormat="1" ht="15">
      <c r="A30" s="6"/>
      <c r="B30" s="6"/>
      <c r="C30" s="13"/>
      <c r="D30" s="1"/>
      <c r="E30" s="7"/>
      <c r="F30" s="7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4"/>
    </row>
    <row r="31" spans="1:24" s="3" customFormat="1" ht="15">
      <c r="A31" s="59">
        <v>0.08</v>
      </c>
      <c r="B31" s="61" t="s">
        <v>13</v>
      </c>
      <c r="C31" s="61"/>
      <c r="D31" s="61"/>
      <c r="E31" s="57">
        <v>98</v>
      </c>
      <c r="F31" s="57"/>
      <c r="G31" s="57">
        <v>97</v>
      </c>
      <c r="H31" s="57"/>
      <c r="I31" s="57">
        <v>90</v>
      </c>
      <c r="J31" s="57"/>
      <c r="K31" s="57">
        <v>90</v>
      </c>
      <c r="L31" s="57"/>
      <c r="M31" s="57">
        <v>96</v>
      </c>
      <c r="N31" s="57"/>
      <c r="O31" s="57">
        <v>81</v>
      </c>
      <c r="P31" s="57"/>
      <c r="Q31" s="57">
        <v>98</v>
      </c>
      <c r="R31" s="57"/>
      <c r="S31" s="57">
        <v>85</v>
      </c>
      <c r="T31" s="57"/>
      <c r="U31" s="57">
        <v>80</v>
      </c>
      <c r="V31" s="57"/>
      <c r="W31" s="57">
        <v>96</v>
      </c>
      <c r="X31" s="57"/>
    </row>
    <row r="32" spans="1:24" s="3" customFormat="1" ht="15">
      <c r="A32" s="59"/>
      <c r="B32" s="62" t="s">
        <v>14</v>
      </c>
      <c r="C32" s="62"/>
      <c r="D32" s="62"/>
      <c r="E32" s="56">
        <v>9.7183673469387912</v>
      </c>
      <c r="F32" s="56"/>
      <c r="G32" s="56">
        <v>24.454639175257778</v>
      </c>
      <c r="H32" s="56"/>
      <c r="I32" s="56">
        <v>40.169306261638447</v>
      </c>
      <c r="J32" s="56"/>
      <c r="K32" s="56">
        <v>61.703333333333383</v>
      </c>
      <c r="L32" s="56"/>
      <c r="M32" s="56">
        <v>72.026041666666671</v>
      </c>
      <c r="N32" s="56"/>
      <c r="O32" s="56">
        <v>87.292592592592683</v>
      </c>
      <c r="P32" s="56"/>
      <c r="Q32" s="56">
        <v>96.477229418726608</v>
      </c>
      <c r="R32" s="56"/>
      <c r="S32" s="56">
        <v>117.30188865319559</v>
      </c>
      <c r="T32" s="56"/>
      <c r="U32" s="56">
        <v>133.71923172751534</v>
      </c>
      <c r="V32" s="56"/>
      <c r="W32" s="56">
        <v>147.79166666666649</v>
      </c>
      <c r="X32" s="56"/>
    </row>
    <row r="33" spans="1:24" s="3" customFormat="1" ht="15">
      <c r="A33" s="59"/>
      <c r="B33" s="62" t="s">
        <v>15</v>
      </c>
      <c r="C33" s="62"/>
      <c r="D33" s="62"/>
      <c r="E33" s="56">
        <v>0.18182745801874828</v>
      </c>
      <c r="F33" s="56"/>
      <c r="G33" s="56">
        <v>0.53813346751900815</v>
      </c>
      <c r="H33" s="56"/>
      <c r="I33" s="56">
        <v>1.1039527737015531</v>
      </c>
      <c r="J33" s="56"/>
      <c r="K33" s="56">
        <v>0.23581081733676496</v>
      </c>
      <c r="L33" s="56"/>
      <c r="M33" s="56">
        <v>0.11168074014483545</v>
      </c>
      <c r="N33" s="56"/>
      <c r="O33" s="56">
        <v>0.53962435492449201</v>
      </c>
      <c r="P33" s="56"/>
      <c r="Q33" s="56">
        <v>0.24323256896308101</v>
      </c>
      <c r="R33" s="56"/>
      <c r="S33" s="56">
        <v>1.5906531431628921</v>
      </c>
      <c r="T33" s="56"/>
      <c r="U33" s="56">
        <v>0.64131706282469814</v>
      </c>
      <c r="V33" s="56"/>
      <c r="W33" s="56">
        <v>0.36118712650214907</v>
      </c>
      <c r="X33" s="56"/>
    </row>
    <row r="34" spans="1:24" s="3" customFormat="1" ht="15">
      <c r="A34" s="59"/>
      <c r="B34" s="61" t="s">
        <v>16</v>
      </c>
      <c r="C34" s="61"/>
      <c r="D34" s="61"/>
      <c r="E34" s="63">
        <v>0.32219999999999999</v>
      </c>
      <c r="F34" s="63"/>
      <c r="G34" s="63"/>
      <c r="H34" s="63"/>
      <c r="I34" s="63"/>
      <c r="J34" s="63"/>
      <c r="K34" s="63"/>
      <c r="L34" s="63"/>
      <c r="M34" s="63"/>
      <c r="N34" s="63"/>
      <c r="O34" s="63"/>
      <c r="P34" s="63"/>
      <c r="Q34" s="63"/>
      <c r="R34" s="63"/>
      <c r="S34" s="63"/>
      <c r="T34" s="63"/>
      <c r="U34" s="63"/>
      <c r="V34" s="63"/>
      <c r="W34" s="63"/>
      <c r="X34" s="28"/>
    </row>
    <row r="35" spans="1:24" s="3" customFormat="1" ht="16">
      <c r="A35" s="59"/>
      <c r="B35" s="59" t="s">
        <v>17</v>
      </c>
      <c r="C35" s="14" t="s">
        <v>18</v>
      </c>
      <c r="D35" s="29" t="b">
        <v>1</v>
      </c>
      <c r="E35" s="15" t="s">
        <v>19</v>
      </c>
      <c r="F35" s="15" t="s">
        <v>20</v>
      </c>
      <c r="G35" s="15" t="s">
        <v>19</v>
      </c>
      <c r="H35" s="15" t="s">
        <v>20</v>
      </c>
      <c r="I35" s="15" t="s">
        <v>19</v>
      </c>
      <c r="J35" s="15" t="s">
        <v>20</v>
      </c>
      <c r="K35" s="15" t="s">
        <v>19</v>
      </c>
      <c r="L35" s="15" t="s">
        <v>20</v>
      </c>
      <c r="M35" s="15" t="s">
        <v>19</v>
      </c>
      <c r="N35" s="15" t="s">
        <v>20</v>
      </c>
      <c r="O35" s="15" t="s">
        <v>19</v>
      </c>
      <c r="P35" s="15" t="s">
        <v>20</v>
      </c>
      <c r="Q35" s="15" t="s">
        <v>19</v>
      </c>
      <c r="R35" s="15" t="s">
        <v>20</v>
      </c>
      <c r="S35" s="15" t="s">
        <v>19</v>
      </c>
      <c r="T35" s="15" t="s">
        <v>20</v>
      </c>
      <c r="U35" s="15" t="s">
        <v>19</v>
      </c>
      <c r="V35" s="15" t="s">
        <v>20</v>
      </c>
      <c r="W35" s="15" t="s">
        <v>19</v>
      </c>
      <c r="X35" s="15" t="s">
        <v>20</v>
      </c>
    </row>
    <row r="36" spans="1:24" s="3" customFormat="1" ht="15">
      <c r="A36" s="59"/>
      <c r="B36" s="59"/>
      <c r="C36" s="12">
        <v>1</v>
      </c>
      <c r="D36" s="12">
        <v>-2.828427</v>
      </c>
      <c r="E36" s="9">
        <v>-2.8980730000000001</v>
      </c>
      <c r="F36" s="10">
        <v>0.38460159999999999</v>
      </c>
      <c r="G36" s="9">
        <v>-2.9767579999999998</v>
      </c>
      <c r="H36" s="10">
        <v>0.49097249999999998</v>
      </c>
      <c r="I36" s="9">
        <v>-2.6591100000000001</v>
      </c>
      <c r="J36" s="10">
        <v>0.6635527</v>
      </c>
      <c r="K36" s="9">
        <v>-3.1952509999999998</v>
      </c>
      <c r="L36" s="10">
        <v>0.86672939999999998</v>
      </c>
      <c r="M36" s="9">
        <v>-3.2087509999999999</v>
      </c>
      <c r="N36" s="10">
        <v>0.90339780000000003</v>
      </c>
      <c r="O36" s="9">
        <v>-2.674045</v>
      </c>
      <c r="P36" s="10">
        <v>0.50195710000000004</v>
      </c>
      <c r="Q36" s="9">
        <v>-3.2388859999999999</v>
      </c>
      <c r="R36" s="10">
        <v>0.88832100000000003</v>
      </c>
      <c r="S36" s="9">
        <v>-2.8172540000000001</v>
      </c>
      <c r="T36" s="10">
        <v>0.91476939999999995</v>
      </c>
      <c r="U36" s="9">
        <v>-3.0018340000000001</v>
      </c>
      <c r="V36" s="10">
        <v>0.70153339999999997</v>
      </c>
      <c r="W36" s="9">
        <v>-3.0497160000000001</v>
      </c>
      <c r="X36" s="10">
        <v>0.68739749999999999</v>
      </c>
    </row>
    <row r="37" spans="1:24" s="3" customFormat="1" ht="15">
      <c r="A37" s="59"/>
      <c r="B37" s="59"/>
      <c r="C37" s="12">
        <v>2</v>
      </c>
      <c r="D37" s="12">
        <v>-1.4142140000000001</v>
      </c>
      <c r="E37" s="9">
        <v>-1.424766</v>
      </c>
      <c r="F37" s="10">
        <v>0.32624579999999997</v>
      </c>
      <c r="G37" s="9">
        <v>-1.5353669999999999</v>
      </c>
      <c r="H37" s="10">
        <v>0.36971379999999998</v>
      </c>
      <c r="I37" s="9">
        <v>-1.381788</v>
      </c>
      <c r="J37" s="10">
        <v>0.38679940000000002</v>
      </c>
      <c r="K37" s="9">
        <v>-1.476615</v>
      </c>
      <c r="L37" s="10">
        <v>0.38699879999999998</v>
      </c>
      <c r="M37" s="9">
        <v>-1.565553</v>
      </c>
      <c r="N37" s="10">
        <v>0.48535410000000001</v>
      </c>
      <c r="O37" s="9">
        <v>-1.490432</v>
      </c>
      <c r="P37" s="10">
        <v>0.44995629999999998</v>
      </c>
      <c r="Q37" s="9">
        <v>-1.627567</v>
      </c>
      <c r="R37" s="10">
        <v>0.57158880000000001</v>
      </c>
      <c r="S37" s="9">
        <v>-1.347998</v>
      </c>
      <c r="T37" s="10">
        <v>0.4339556</v>
      </c>
      <c r="U37" s="9">
        <v>-1.504114</v>
      </c>
      <c r="V37" s="10">
        <v>0.47465099999999999</v>
      </c>
      <c r="W37" s="9">
        <v>-1.5393330000000001</v>
      </c>
      <c r="X37" s="10">
        <v>0.50493429999999995</v>
      </c>
    </row>
    <row r="38" spans="1:24" s="3" customFormat="1" ht="15">
      <c r="A38" s="59"/>
      <c r="B38" s="59"/>
      <c r="C38" s="12">
        <v>3</v>
      </c>
      <c r="D38" s="12">
        <v>0</v>
      </c>
      <c r="E38" s="10">
        <v>2.6646599999999999E-2</v>
      </c>
      <c r="F38" s="10">
        <v>0.27515970000000001</v>
      </c>
      <c r="G38" s="10">
        <v>2.3485099999999998E-2</v>
      </c>
      <c r="H38" s="10">
        <v>0.32125530000000002</v>
      </c>
      <c r="I38" s="9">
        <v>-3.9501000000000001E-2</v>
      </c>
      <c r="J38" s="10">
        <v>0.32515470000000002</v>
      </c>
      <c r="K38" s="10">
        <v>6.7311999999999997E-3</v>
      </c>
      <c r="L38" s="10">
        <v>0.30736869999999999</v>
      </c>
      <c r="M38" s="10">
        <v>1.6976399999999999E-2</v>
      </c>
      <c r="N38" s="10">
        <v>0.31473329999999999</v>
      </c>
      <c r="O38" s="9">
        <v>-1.8183000000000001E-2</v>
      </c>
      <c r="P38" s="10">
        <v>0.38413829999999999</v>
      </c>
      <c r="Q38" s="10">
        <v>1.10537E-2</v>
      </c>
      <c r="R38" s="10">
        <v>0.32542749999999998</v>
      </c>
      <c r="S38" s="9">
        <v>-4.5584E-2</v>
      </c>
      <c r="T38" s="10">
        <v>0.2968944</v>
      </c>
      <c r="U38" s="10">
        <v>5.0357600000000002E-2</v>
      </c>
      <c r="V38" s="10">
        <v>0.40654459999999998</v>
      </c>
      <c r="W38" s="9">
        <v>-1.99E-3</v>
      </c>
      <c r="X38" s="10">
        <v>0.3441206</v>
      </c>
    </row>
    <row r="39" spans="1:24" s="3" customFormat="1" ht="15">
      <c r="A39" s="59"/>
      <c r="B39" s="59"/>
      <c r="C39" s="12">
        <v>4</v>
      </c>
      <c r="D39" s="12">
        <v>1.4142136000000001</v>
      </c>
      <c r="E39" s="10">
        <v>1.4181271</v>
      </c>
      <c r="F39" s="10">
        <v>0.33179120000000001</v>
      </c>
      <c r="G39" s="10">
        <v>1.5131185</v>
      </c>
      <c r="H39" s="10">
        <v>0.49084230000000001</v>
      </c>
      <c r="I39" s="10">
        <v>1.3705493</v>
      </c>
      <c r="J39" s="10">
        <v>0.42540329999999998</v>
      </c>
      <c r="K39" s="10">
        <v>1.4996574</v>
      </c>
      <c r="L39" s="10">
        <v>0.33235019999999998</v>
      </c>
      <c r="M39" s="10">
        <v>1.5296151</v>
      </c>
      <c r="N39" s="10">
        <v>0.43468000000000001</v>
      </c>
      <c r="O39" s="10">
        <v>1.4822388</v>
      </c>
      <c r="P39" s="10">
        <v>0.52041040000000005</v>
      </c>
      <c r="Q39" s="10">
        <v>1.5541765000000001</v>
      </c>
      <c r="R39" s="10">
        <v>0.57431069999999995</v>
      </c>
      <c r="S39" s="10">
        <v>1.4841911000000001</v>
      </c>
      <c r="T39" s="10">
        <v>0.52151119999999995</v>
      </c>
      <c r="U39" s="10">
        <v>1.4980988</v>
      </c>
      <c r="V39" s="10">
        <v>0.47164780000000001</v>
      </c>
      <c r="W39" s="10">
        <v>1.5557591</v>
      </c>
      <c r="X39" s="10">
        <v>0.3881812</v>
      </c>
    </row>
    <row r="40" spans="1:24" s="3" customFormat="1" ht="15">
      <c r="A40" s="60"/>
      <c r="B40" s="60"/>
      <c r="C40" s="26">
        <v>5</v>
      </c>
      <c r="D40" s="26">
        <v>2.8284270999999999</v>
      </c>
      <c r="E40" s="20">
        <v>2.785917</v>
      </c>
      <c r="F40" s="20">
        <v>0.37631809999999999</v>
      </c>
      <c r="G40" s="20">
        <v>3.0342112999999999</v>
      </c>
      <c r="H40" s="20">
        <v>0.76545589999999997</v>
      </c>
      <c r="I40" s="20">
        <v>2.9058190000000002</v>
      </c>
      <c r="J40" s="20">
        <v>0.94737530000000003</v>
      </c>
      <c r="K40" s="20">
        <v>2.9337401999999999</v>
      </c>
      <c r="L40" s="20">
        <v>0.6047228</v>
      </c>
      <c r="M40" s="20">
        <v>3.0804505999999998</v>
      </c>
      <c r="N40" s="20">
        <v>0.5956861</v>
      </c>
      <c r="O40" s="20">
        <v>2.8393522999999998</v>
      </c>
      <c r="P40" s="20">
        <v>0.54443370000000002</v>
      </c>
      <c r="Q40" s="20">
        <v>3.2455468999999999</v>
      </c>
      <c r="R40" s="20">
        <v>0.93446899999999999</v>
      </c>
      <c r="S40" s="20">
        <v>2.7898177</v>
      </c>
      <c r="T40" s="20">
        <v>0.74553320000000001</v>
      </c>
      <c r="U40" s="20">
        <v>2.9429666000000001</v>
      </c>
      <c r="V40" s="20">
        <v>0.66336539999999999</v>
      </c>
      <c r="W40" s="20">
        <v>3.1299096</v>
      </c>
      <c r="X40" s="20">
        <v>0.61010350000000002</v>
      </c>
    </row>
    <row r="41" spans="1:24" s="3" customFormat="1"/>
    <row r="42" spans="1:24" s="3" customFormat="1"/>
    <row r="43" spans="1:24" s="3" customFormat="1"/>
    <row r="44" spans="1:24" s="3" customFormat="1"/>
    <row r="45" spans="1:24" s="3" customFormat="1" ht="17">
      <c r="A45" s="75" t="s">
        <v>33</v>
      </c>
    </row>
    <row r="46" spans="1:24" s="3" customFormat="1" ht="15">
      <c r="A46" s="70" t="s">
        <v>0</v>
      </c>
      <c r="B46" s="70"/>
      <c r="C46" s="70"/>
      <c r="D46" s="70"/>
      <c r="E46" s="70" t="s">
        <v>1</v>
      </c>
      <c r="F46" s="70"/>
      <c r="G46" s="70" t="s">
        <v>2</v>
      </c>
      <c r="H46" s="70"/>
      <c r="I46" s="70" t="s">
        <v>3</v>
      </c>
      <c r="J46" s="70"/>
      <c r="K46" s="70" t="s">
        <v>4</v>
      </c>
      <c r="L46" s="70"/>
      <c r="M46" s="70" t="s">
        <v>5</v>
      </c>
      <c r="N46" s="70"/>
      <c r="O46" s="70" t="s">
        <v>6</v>
      </c>
      <c r="P46" s="70"/>
      <c r="Q46" s="70" t="s">
        <v>7</v>
      </c>
      <c r="R46" s="70"/>
      <c r="S46" s="70" t="s">
        <v>8</v>
      </c>
      <c r="T46" s="70"/>
      <c r="U46" s="70" t="s">
        <v>9</v>
      </c>
      <c r="V46" s="70"/>
      <c r="W46" s="70" t="s">
        <v>10</v>
      </c>
      <c r="X46" s="70"/>
    </row>
    <row r="47" spans="1:24" s="3" customFormat="1" ht="15">
      <c r="A47" s="61" t="s">
        <v>11</v>
      </c>
      <c r="B47" s="61"/>
      <c r="C47" s="61"/>
      <c r="D47" s="61"/>
      <c r="E47" s="61">
        <v>5</v>
      </c>
      <c r="F47" s="61"/>
      <c r="G47" s="61">
        <v>15</v>
      </c>
      <c r="H47" s="61"/>
      <c r="I47" s="61">
        <v>25</v>
      </c>
      <c r="J47" s="61"/>
      <c r="K47" s="61">
        <v>35</v>
      </c>
      <c r="L47" s="61"/>
      <c r="M47" s="61">
        <v>45</v>
      </c>
      <c r="N47" s="61"/>
      <c r="O47" s="61">
        <v>55</v>
      </c>
      <c r="P47" s="61"/>
      <c r="Q47" s="61">
        <v>65</v>
      </c>
      <c r="R47" s="61"/>
      <c r="S47" s="61">
        <v>75</v>
      </c>
      <c r="T47" s="61"/>
      <c r="U47" s="61">
        <v>85</v>
      </c>
      <c r="V47" s="61"/>
      <c r="W47" s="61">
        <v>95</v>
      </c>
      <c r="X47" s="61"/>
    </row>
    <row r="48" spans="1:24" s="3" customFormat="1" ht="15">
      <c r="A48" s="69" t="s">
        <v>12</v>
      </c>
      <c r="B48" s="69"/>
      <c r="C48" s="69"/>
      <c r="D48" s="69"/>
      <c r="E48" s="69">
        <v>9.6999999999999993</v>
      </c>
      <c r="F48" s="69"/>
      <c r="G48" s="69">
        <v>24.4</v>
      </c>
      <c r="H48" s="69"/>
      <c r="I48" s="69">
        <v>39.700000000000003</v>
      </c>
      <c r="J48" s="69"/>
      <c r="K48" s="69">
        <v>61.6</v>
      </c>
      <c r="L48" s="69"/>
      <c r="M48" s="69">
        <v>72</v>
      </c>
      <c r="N48" s="69"/>
      <c r="O48" s="69">
        <v>87.3</v>
      </c>
      <c r="P48" s="69"/>
      <c r="Q48" s="69">
        <v>96.5</v>
      </c>
      <c r="R48" s="69"/>
      <c r="S48" s="69">
        <v>116.5</v>
      </c>
      <c r="T48" s="69"/>
      <c r="U48" s="69">
        <v>133.9</v>
      </c>
      <c r="V48" s="69"/>
      <c r="W48" s="69">
        <v>147.9</v>
      </c>
      <c r="X48" s="69"/>
    </row>
    <row r="49" spans="1:24" s="3" customFormat="1" ht="15">
      <c r="A49" s="68" t="s">
        <v>21</v>
      </c>
      <c r="B49" s="66" t="s">
        <v>13</v>
      </c>
      <c r="C49" s="66"/>
      <c r="D49" s="66"/>
      <c r="E49" s="65">
        <v>81</v>
      </c>
      <c r="F49" s="65"/>
      <c r="G49" s="65">
        <v>73</v>
      </c>
      <c r="H49" s="65"/>
      <c r="I49" s="65">
        <v>81</v>
      </c>
      <c r="J49" s="65"/>
      <c r="K49" s="65">
        <v>69</v>
      </c>
      <c r="L49" s="65"/>
      <c r="M49" s="65">
        <v>74</v>
      </c>
      <c r="N49" s="65"/>
      <c r="O49" s="65">
        <v>41</v>
      </c>
      <c r="P49" s="65"/>
      <c r="Q49" s="65">
        <v>50</v>
      </c>
      <c r="R49" s="65"/>
      <c r="S49" s="65">
        <v>71</v>
      </c>
      <c r="T49" s="65"/>
      <c r="U49" s="65">
        <v>62</v>
      </c>
      <c r="V49" s="65"/>
      <c r="W49" s="65">
        <v>46</v>
      </c>
      <c r="X49" s="65"/>
    </row>
    <row r="50" spans="1:24" s="3" customFormat="1" ht="15">
      <c r="A50" s="68"/>
      <c r="B50" s="67" t="s">
        <v>14</v>
      </c>
      <c r="C50" s="67"/>
      <c r="D50" s="67"/>
      <c r="E50" s="58">
        <v>9.8333333333333446</v>
      </c>
      <c r="F50" s="58"/>
      <c r="G50" s="58">
        <v>26.98356164383565</v>
      </c>
      <c r="H50" s="58"/>
      <c r="I50" s="58">
        <v>40.166714205913756</v>
      </c>
      <c r="J50" s="58"/>
      <c r="K50" s="58">
        <v>61.937681159420272</v>
      </c>
      <c r="L50" s="58"/>
      <c r="M50" s="58">
        <v>72.335135135135133</v>
      </c>
      <c r="N50" s="58"/>
      <c r="O50" s="58">
        <v>87.614634146341487</v>
      </c>
      <c r="P50" s="58"/>
      <c r="Q50" s="58">
        <v>96.96</v>
      </c>
      <c r="R50" s="58"/>
      <c r="S50" s="58">
        <v>116.83943661971828</v>
      </c>
      <c r="T50" s="58"/>
      <c r="U50" s="58">
        <v>133.88709677419348</v>
      </c>
      <c r="V50" s="58"/>
      <c r="W50" s="58">
        <v>147.59999999999994</v>
      </c>
      <c r="X50" s="58"/>
    </row>
    <row r="51" spans="1:24" s="3" customFormat="1" ht="15">
      <c r="A51" s="68"/>
      <c r="B51" s="67" t="s">
        <v>15</v>
      </c>
      <c r="C51" s="67"/>
      <c r="D51" s="67"/>
      <c r="E51" s="58">
        <v>0.4743416490251251</v>
      </c>
      <c r="F51" s="58"/>
      <c r="G51" s="58">
        <v>2.8156809763764405</v>
      </c>
      <c r="H51" s="58"/>
      <c r="I51" s="58">
        <v>1.3533542993957459</v>
      </c>
      <c r="J51" s="58"/>
      <c r="K51" s="58">
        <v>0.49530188337305542</v>
      </c>
      <c r="L51" s="58"/>
      <c r="M51" s="58">
        <v>1.5250809484406456</v>
      </c>
      <c r="N51" s="58"/>
      <c r="O51" s="58">
        <v>0.92697383339418704</v>
      </c>
      <c r="P51" s="58"/>
      <c r="Q51" s="58">
        <v>1.1619828232937672</v>
      </c>
      <c r="R51" s="58"/>
      <c r="S51" s="58">
        <v>1.2675599589360493</v>
      </c>
      <c r="T51" s="58"/>
      <c r="U51" s="58">
        <v>0.93781816388964612</v>
      </c>
      <c r="V51" s="58"/>
      <c r="W51" s="58">
        <v>1.3788884412281814</v>
      </c>
      <c r="X51" s="58"/>
    </row>
    <row r="52" spans="1:24" s="3" customFormat="1" ht="15">
      <c r="A52" s="68"/>
      <c r="B52" s="66" t="s">
        <v>22</v>
      </c>
      <c r="C52" s="66"/>
      <c r="D52" s="66"/>
      <c r="E52" s="71">
        <v>2.0667</v>
      </c>
      <c r="F52" s="71"/>
      <c r="G52" s="71"/>
      <c r="H52" s="71"/>
      <c r="I52" s="71"/>
      <c r="J52" s="71"/>
      <c r="K52" s="71"/>
      <c r="L52" s="71"/>
      <c r="M52" s="71"/>
      <c r="N52" s="71"/>
      <c r="O52" s="71"/>
      <c r="P52" s="71"/>
      <c r="Q52" s="71"/>
      <c r="R52" s="71"/>
      <c r="S52" s="71"/>
      <c r="T52" s="71"/>
      <c r="U52" s="71"/>
      <c r="V52" s="71"/>
      <c r="W52" s="71"/>
      <c r="X52" s="71"/>
    </row>
    <row r="53" spans="1:24" s="3" customFormat="1" ht="16">
      <c r="A53" s="68"/>
      <c r="B53" s="59" t="s">
        <v>17</v>
      </c>
      <c r="C53" s="14" t="s">
        <v>18</v>
      </c>
      <c r="D53" s="5" t="b">
        <v>1</v>
      </c>
      <c r="E53" s="15" t="s">
        <v>19</v>
      </c>
      <c r="F53" s="15" t="s">
        <v>20</v>
      </c>
      <c r="G53" s="15" t="s">
        <v>19</v>
      </c>
      <c r="H53" s="15" t="s">
        <v>20</v>
      </c>
      <c r="I53" s="15" t="s">
        <v>19</v>
      </c>
      <c r="J53" s="15" t="s">
        <v>20</v>
      </c>
      <c r="K53" s="15" t="s">
        <v>19</v>
      </c>
      <c r="L53" s="15" t="s">
        <v>20</v>
      </c>
      <c r="M53" s="15" t="s">
        <v>19</v>
      </c>
      <c r="N53" s="15" t="s">
        <v>20</v>
      </c>
      <c r="O53" s="15" t="s">
        <v>19</v>
      </c>
      <c r="P53" s="15" t="s">
        <v>20</v>
      </c>
      <c r="Q53" s="15" t="s">
        <v>19</v>
      </c>
      <c r="R53" s="15" t="s">
        <v>20</v>
      </c>
      <c r="S53" s="15" t="s">
        <v>19</v>
      </c>
      <c r="T53" s="15" t="s">
        <v>20</v>
      </c>
      <c r="U53" s="15" t="s">
        <v>19</v>
      </c>
      <c r="V53" s="15" t="s">
        <v>20</v>
      </c>
      <c r="W53" s="15" t="s">
        <v>19</v>
      </c>
      <c r="X53" s="15" t="s">
        <v>20</v>
      </c>
    </row>
    <row r="54" spans="1:24" s="3" customFormat="1" ht="15">
      <c r="A54" s="68"/>
      <c r="B54" s="59"/>
      <c r="C54" s="16">
        <v>1</v>
      </c>
      <c r="D54" s="17">
        <v>-2.1213199999999999</v>
      </c>
      <c r="E54" s="17">
        <v>-2.483212</v>
      </c>
      <c r="F54" s="18">
        <v>0.50103330000000001</v>
      </c>
      <c r="G54" s="17">
        <v>-2.12981</v>
      </c>
      <c r="H54" s="18">
        <v>0.72458900000000004</v>
      </c>
      <c r="I54" s="17">
        <v>-2.1809630000000002</v>
      </c>
      <c r="J54" s="18">
        <v>0.77755240000000003</v>
      </c>
      <c r="K54" s="17">
        <v>-2.934507</v>
      </c>
      <c r="L54" s="18">
        <v>1.0009543999999999</v>
      </c>
      <c r="M54" s="17">
        <v>-2.4702250000000001</v>
      </c>
      <c r="N54" s="18">
        <v>1.2887443000000001</v>
      </c>
      <c r="O54" s="17">
        <v>-2.3575569999999999</v>
      </c>
      <c r="P54" s="18">
        <v>0.9338997</v>
      </c>
      <c r="Q54" s="17">
        <v>-2.6408239999999998</v>
      </c>
      <c r="R54" s="18">
        <v>0.78446079999999996</v>
      </c>
      <c r="S54" s="17">
        <v>-2.3508710000000002</v>
      </c>
      <c r="T54" s="18">
        <v>1.0484605</v>
      </c>
      <c r="U54" s="17">
        <v>-2.5977929999999998</v>
      </c>
      <c r="V54" s="18">
        <v>0.89757220000000004</v>
      </c>
      <c r="W54" s="17">
        <v>-2.3728060000000002</v>
      </c>
      <c r="X54" s="18">
        <v>0.82698430000000001</v>
      </c>
    </row>
    <row r="55" spans="1:24" s="3" customFormat="1" ht="15">
      <c r="A55" s="68"/>
      <c r="B55" s="59"/>
      <c r="C55" s="16">
        <v>2</v>
      </c>
      <c r="D55" s="17">
        <v>-0.70710700000000004</v>
      </c>
      <c r="E55" s="17">
        <v>-0.76923799999999998</v>
      </c>
      <c r="F55" s="18">
        <v>0.35858839999999997</v>
      </c>
      <c r="G55" s="17">
        <v>-0.79965799999999998</v>
      </c>
      <c r="H55" s="18">
        <v>0.4794062</v>
      </c>
      <c r="I55" s="17">
        <v>-0.63271999999999995</v>
      </c>
      <c r="J55" s="18">
        <v>0.50426979999999999</v>
      </c>
      <c r="K55" s="17">
        <v>-1.149875</v>
      </c>
      <c r="L55" s="18">
        <v>0.48269469999999998</v>
      </c>
      <c r="M55" s="17">
        <v>-0.885768</v>
      </c>
      <c r="N55" s="18">
        <v>0.6287488</v>
      </c>
      <c r="O55" s="17">
        <v>-0.77400999999999998</v>
      </c>
      <c r="P55" s="18">
        <v>0.60545740000000003</v>
      </c>
      <c r="Q55" s="17">
        <v>-0.85805100000000001</v>
      </c>
      <c r="R55" s="18">
        <v>0.53335089999999996</v>
      </c>
      <c r="S55" s="17">
        <v>-0.80454499999999995</v>
      </c>
      <c r="T55" s="18">
        <v>0.58132189999999995</v>
      </c>
      <c r="U55" s="17">
        <v>-0.88031099999999995</v>
      </c>
      <c r="V55" s="18">
        <v>0.57488379999999994</v>
      </c>
      <c r="W55" s="17">
        <v>-0.61636000000000002</v>
      </c>
      <c r="X55" s="18">
        <v>0.47471560000000002</v>
      </c>
    </row>
    <row r="56" spans="1:24" s="3" customFormat="1" ht="15">
      <c r="A56" s="68"/>
      <c r="B56" s="59"/>
      <c r="C56" s="16">
        <v>3</v>
      </c>
      <c r="D56" s="18">
        <v>0.70710680000000004</v>
      </c>
      <c r="E56" s="18">
        <v>0.79857840000000002</v>
      </c>
      <c r="F56" s="18">
        <v>0.36671300000000001</v>
      </c>
      <c r="G56" s="18">
        <v>0.61374340000000005</v>
      </c>
      <c r="H56" s="18">
        <v>0.5955551</v>
      </c>
      <c r="I56" s="18">
        <v>0.94300799999999996</v>
      </c>
      <c r="J56" s="18">
        <v>0.4446679</v>
      </c>
      <c r="K56" s="18">
        <v>0.75677709999999998</v>
      </c>
      <c r="L56" s="18">
        <v>0.50561319999999998</v>
      </c>
      <c r="M56" s="18">
        <v>0.86486450000000004</v>
      </c>
      <c r="N56" s="18">
        <v>0.55200389999999999</v>
      </c>
      <c r="O56" s="18">
        <v>1.0602317000000001</v>
      </c>
      <c r="P56" s="18">
        <v>0.52938249999999998</v>
      </c>
      <c r="Q56" s="18">
        <v>0.72936959999999995</v>
      </c>
      <c r="R56" s="18">
        <v>0.50537480000000001</v>
      </c>
      <c r="S56" s="18">
        <v>0.90721870000000004</v>
      </c>
      <c r="T56" s="18">
        <v>0.51287910000000003</v>
      </c>
      <c r="U56" s="18">
        <v>0.74880590000000002</v>
      </c>
      <c r="V56" s="18">
        <v>0.61447379999999996</v>
      </c>
      <c r="W56" s="18">
        <v>0.69244130000000004</v>
      </c>
      <c r="X56" s="18">
        <v>0.35103859999999998</v>
      </c>
    </row>
    <row r="57" spans="1:24" s="3" customFormat="1" ht="15">
      <c r="A57" s="68"/>
      <c r="B57" s="59"/>
      <c r="C57" s="16">
        <v>4</v>
      </c>
      <c r="D57" s="18">
        <v>2.1213202999999998</v>
      </c>
      <c r="E57" s="18">
        <v>2.2128429999999999</v>
      </c>
      <c r="F57" s="18">
        <v>0.65487740000000005</v>
      </c>
      <c r="G57" s="18">
        <v>2.4020367</v>
      </c>
      <c r="H57" s="18">
        <v>0.62806879999999998</v>
      </c>
      <c r="I57" s="18">
        <v>2.1814060999999998</v>
      </c>
      <c r="J57" s="18">
        <v>0.80934759999999994</v>
      </c>
      <c r="K57" s="18">
        <v>2.4630475999999999</v>
      </c>
      <c r="L57" s="18">
        <v>0.68025869999999999</v>
      </c>
      <c r="M57" s="18">
        <v>2.7664000999999998</v>
      </c>
      <c r="N57" s="18">
        <v>0.89209760000000005</v>
      </c>
      <c r="O57" s="18">
        <v>2.3923530999999998</v>
      </c>
      <c r="P57" s="18">
        <v>1.2272656</v>
      </c>
      <c r="Q57" s="18">
        <v>2.895521</v>
      </c>
      <c r="R57" s="18">
        <v>0.85345020000000005</v>
      </c>
      <c r="S57" s="18">
        <v>2.5093899</v>
      </c>
      <c r="T57" s="18">
        <v>0.90290579999999998</v>
      </c>
      <c r="U57" s="18">
        <v>2.3285916000000002</v>
      </c>
      <c r="V57" s="18">
        <v>1.0131158</v>
      </c>
      <c r="W57" s="18">
        <v>2.0259309000000001</v>
      </c>
      <c r="X57" s="18">
        <v>0.68050299999999997</v>
      </c>
    </row>
    <row r="58" spans="1:24" s="3" customFormat="1" ht="15">
      <c r="A58" s="19"/>
      <c r="B58" s="19"/>
      <c r="C58" s="19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19"/>
      <c r="X58" s="19"/>
    </row>
    <row r="59" spans="1:24" s="3" customFormat="1" ht="15">
      <c r="A59" s="68" t="s">
        <v>23</v>
      </c>
      <c r="B59" s="66" t="s">
        <v>13</v>
      </c>
      <c r="C59" s="66"/>
      <c r="D59" s="66"/>
      <c r="E59" s="65">
        <v>99</v>
      </c>
      <c r="F59" s="65"/>
      <c r="G59" s="65">
        <v>94</v>
      </c>
      <c r="H59" s="65"/>
      <c r="I59" s="65">
        <v>85</v>
      </c>
      <c r="J59" s="65"/>
      <c r="K59" s="65">
        <v>93</v>
      </c>
      <c r="L59" s="65"/>
      <c r="M59" s="65">
        <v>93</v>
      </c>
      <c r="N59" s="65"/>
      <c r="O59" s="65">
        <v>96</v>
      </c>
      <c r="P59" s="65"/>
      <c r="Q59" s="65">
        <v>97</v>
      </c>
      <c r="R59" s="65"/>
      <c r="S59" s="65">
        <v>94</v>
      </c>
      <c r="T59" s="65"/>
      <c r="U59" s="65">
        <v>88</v>
      </c>
      <c r="V59" s="65"/>
      <c r="W59" s="65">
        <v>78</v>
      </c>
      <c r="X59" s="65"/>
    </row>
    <row r="60" spans="1:24" s="3" customFormat="1" ht="15">
      <c r="A60" s="68"/>
      <c r="B60" s="67" t="s">
        <v>14</v>
      </c>
      <c r="C60" s="67"/>
      <c r="D60" s="67"/>
      <c r="E60" s="58">
        <v>9.7181818181818347</v>
      </c>
      <c r="F60" s="58"/>
      <c r="G60" s="58">
        <v>24.209463109814511</v>
      </c>
      <c r="H60" s="58"/>
      <c r="I60" s="58">
        <v>39.92235294117642</v>
      </c>
      <c r="J60" s="58"/>
      <c r="K60" s="58">
        <v>61.622580645161356</v>
      </c>
      <c r="L60" s="58"/>
      <c r="M60" s="58">
        <v>71.536713927045213</v>
      </c>
      <c r="N60" s="58"/>
      <c r="O60" s="58">
        <v>87.591666666666711</v>
      </c>
      <c r="P60" s="58"/>
      <c r="Q60" s="58">
        <v>96.54948453608246</v>
      </c>
      <c r="R60" s="58"/>
      <c r="S60" s="58">
        <v>116.64893617021261</v>
      </c>
      <c r="T60" s="58"/>
      <c r="U60" s="58">
        <v>133.06119730269381</v>
      </c>
      <c r="V60" s="58"/>
      <c r="W60" s="58">
        <v>148.05043211055192</v>
      </c>
      <c r="X60" s="58"/>
    </row>
    <row r="61" spans="1:24" s="3" customFormat="1" ht="15">
      <c r="A61" s="68"/>
      <c r="B61" s="67" t="s">
        <v>15</v>
      </c>
      <c r="C61" s="67"/>
      <c r="D61" s="67"/>
      <c r="E61" s="58">
        <v>0.18090680674601162</v>
      </c>
      <c r="F61" s="58"/>
      <c r="G61" s="58">
        <v>1.4205152344007252</v>
      </c>
      <c r="H61" s="58"/>
      <c r="I61" s="58">
        <v>1.092983735185834</v>
      </c>
      <c r="J61" s="58"/>
      <c r="K61" s="58">
        <v>0.15888814239971252</v>
      </c>
      <c r="L61" s="58"/>
      <c r="M61" s="58">
        <v>1.1393885484136883</v>
      </c>
      <c r="N61" s="58"/>
      <c r="O61" s="58">
        <v>0.65881339369830327</v>
      </c>
      <c r="P61" s="58"/>
      <c r="Q61" s="58">
        <v>0.23984531097329484</v>
      </c>
      <c r="R61" s="58"/>
      <c r="S61" s="58">
        <v>0.98239828125032613</v>
      </c>
      <c r="T61" s="58"/>
      <c r="U61" s="58">
        <v>7.7477247437865167</v>
      </c>
      <c r="V61" s="58"/>
      <c r="W61" s="58">
        <v>1.1933046592257008</v>
      </c>
      <c r="X61" s="58"/>
    </row>
    <row r="62" spans="1:24" s="3" customFormat="1" ht="15">
      <c r="A62" s="68"/>
      <c r="B62" s="66" t="s">
        <v>22</v>
      </c>
      <c r="C62" s="66"/>
      <c r="D62" s="66"/>
      <c r="E62" s="71">
        <v>1.1889000000000001</v>
      </c>
      <c r="F62" s="71"/>
      <c r="G62" s="71"/>
      <c r="H62" s="71"/>
      <c r="I62" s="71"/>
      <c r="J62" s="71"/>
      <c r="K62" s="71"/>
      <c r="L62" s="71"/>
      <c r="M62" s="71"/>
      <c r="N62" s="71"/>
      <c r="O62" s="71"/>
      <c r="P62" s="71"/>
      <c r="Q62" s="71"/>
      <c r="R62" s="71"/>
      <c r="S62" s="71"/>
      <c r="T62" s="71"/>
      <c r="U62" s="71"/>
      <c r="V62" s="71"/>
      <c r="W62" s="71"/>
      <c r="X62" s="71"/>
    </row>
    <row r="63" spans="1:24" s="3" customFormat="1" ht="16">
      <c r="A63" s="68"/>
      <c r="B63" s="68" t="s">
        <v>17</v>
      </c>
      <c r="C63" s="6" t="s">
        <v>18</v>
      </c>
      <c r="D63" s="4" t="b">
        <v>1</v>
      </c>
      <c r="E63" s="7" t="s">
        <v>19</v>
      </c>
      <c r="F63" s="7" t="s">
        <v>20</v>
      </c>
      <c r="G63" s="7" t="s">
        <v>19</v>
      </c>
      <c r="H63" s="7" t="s">
        <v>20</v>
      </c>
      <c r="I63" s="7" t="s">
        <v>19</v>
      </c>
      <c r="J63" s="7" t="s">
        <v>20</v>
      </c>
      <c r="K63" s="7" t="s">
        <v>19</v>
      </c>
      <c r="L63" s="7" t="s">
        <v>20</v>
      </c>
      <c r="M63" s="7" t="s">
        <v>19</v>
      </c>
      <c r="N63" s="7" t="s">
        <v>20</v>
      </c>
      <c r="O63" s="7" t="s">
        <v>19</v>
      </c>
      <c r="P63" s="7" t="s">
        <v>20</v>
      </c>
      <c r="Q63" s="7" t="s">
        <v>19</v>
      </c>
      <c r="R63" s="7" t="s">
        <v>20</v>
      </c>
      <c r="S63" s="7" t="s">
        <v>19</v>
      </c>
      <c r="T63" s="7" t="s">
        <v>20</v>
      </c>
      <c r="U63" s="7" t="s">
        <v>19</v>
      </c>
      <c r="V63" s="7" t="s">
        <v>20</v>
      </c>
      <c r="W63" s="7" t="s">
        <v>19</v>
      </c>
      <c r="X63" s="7" t="s">
        <v>20</v>
      </c>
    </row>
    <row r="64" spans="1:24" s="3" customFormat="1" ht="15">
      <c r="A64" s="68"/>
      <c r="B64" s="68"/>
      <c r="C64" s="16">
        <v>1</v>
      </c>
      <c r="D64" s="17">
        <v>-3.5355340000000002</v>
      </c>
      <c r="E64" s="17">
        <v>-3.5673210000000002</v>
      </c>
      <c r="F64" s="18">
        <v>0.67818970000000001</v>
      </c>
      <c r="G64" s="17">
        <v>-3.3046440000000001</v>
      </c>
      <c r="H64" s="18">
        <v>0.83268319999999996</v>
      </c>
      <c r="I64" s="17">
        <v>-3.3114509999999999</v>
      </c>
      <c r="J64" s="18">
        <v>0.77047849999999996</v>
      </c>
      <c r="K64" s="17">
        <v>-4.1720699999999997</v>
      </c>
      <c r="L64" s="18">
        <v>1.3357545</v>
      </c>
      <c r="M64" s="17">
        <v>-3.5087109999999999</v>
      </c>
      <c r="N64" s="18">
        <v>0.94042219999999999</v>
      </c>
      <c r="O64" s="17">
        <v>-3.5329869999999999</v>
      </c>
      <c r="P64" s="18">
        <v>0.82320369999999998</v>
      </c>
      <c r="Q64" s="17">
        <v>-3.9607640000000002</v>
      </c>
      <c r="R64" s="18">
        <v>1.0024595000000001</v>
      </c>
      <c r="S64" s="17">
        <v>-2.8872409999999999</v>
      </c>
      <c r="T64" s="18">
        <v>1.1641703000000001</v>
      </c>
      <c r="U64" s="17">
        <v>-3.6431529999999999</v>
      </c>
      <c r="V64" s="18">
        <v>1.0416574000000001</v>
      </c>
      <c r="W64" s="17">
        <v>-3.180863</v>
      </c>
      <c r="X64" s="18">
        <v>0.99583390000000005</v>
      </c>
    </row>
    <row r="65" spans="1:24" s="3" customFormat="1" ht="15">
      <c r="A65" s="68"/>
      <c r="B65" s="68"/>
      <c r="C65" s="16">
        <v>2</v>
      </c>
      <c r="D65" s="17">
        <v>-2.1213199999999999</v>
      </c>
      <c r="E65" s="17">
        <v>-2.055507</v>
      </c>
      <c r="F65" s="18">
        <v>0.55968549999999995</v>
      </c>
      <c r="G65" s="17">
        <v>-2.092263</v>
      </c>
      <c r="H65" s="18">
        <v>0.57926639999999996</v>
      </c>
      <c r="I65" s="17">
        <v>-2.101944</v>
      </c>
      <c r="J65" s="18">
        <v>0.65623359999999997</v>
      </c>
      <c r="K65" s="17">
        <v>-2.313256</v>
      </c>
      <c r="L65" s="18">
        <v>0.70211049999999997</v>
      </c>
      <c r="M65" s="17">
        <v>-2.2653289999999999</v>
      </c>
      <c r="N65" s="18">
        <v>0.5865747</v>
      </c>
      <c r="O65" s="17">
        <v>-2.3036940000000001</v>
      </c>
      <c r="P65" s="18">
        <v>0.66906909999999997</v>
      </c>
      <c r="Q65" s="17">
        <v>-2.1444480000000001</v>
      </c>
      <c r="R65" s="18">
        <v>0.74538530000000003</v>
      </c>
      <c r="S65" s="17">
        <v>-1.7582580000000001</v>
      </c>
      <c r="T65" s="18">
        <v>0.70547740000000003</v>
      </c>
      <c r="U65" s="17">
        <v>-2.2783989999999998</v>
      </c>
      <c r="V65" s="18">
        <v>0.95656779999999997</v>
      </c>
      <c r="W65" s="17">
        <v>-1.9817469999999999</v>
      </c>
      <c r="X65" s="18">
        <v>0.66181659999999998</v>
      </c>
    </row>
    <row r="66" spans="1:24" s="3" customFormat="1" ht="15">
      <c r="A66" s="68"/>
      <c r="B66" s="68"/>
      <c r="C66" s="16">
        <v>3</v>
      </c>
      <c r="D66" s="17">
        <v>-0.70710700000000004</v>
      </c>
      <c r="E66" s="17">
        <v>-0.771451</v>
      </c>
      <c r="F66" s="18">
        <v>0.48571219999999998</v>
      </c>
      <c r="G66" s="17">
        <v>-0.60602699999999998</v>
      </c>
      <c r="H66" s="18">
        <v>0.60169709999999998</v>
      </c>
      <c r="I66" s="17">
        <v>-0.67820800000000003</v>
      </c>
      <c r="J66" s="18">
        <v>0.47070650000000003</v>
      </c>
      <c r="K66" s="17">
        <v>-0.72247600000000001</v>
      </c>
      <c r="L66" s="18">
        <v>0.63134469999999998</v>
      </c>
      <c r="M66" s="17">
        <v>-0.62231499999999995</v>
      </c>
      <c r="N66" s="18">
        <v>0.532385</v>
      </c>
      <c r="O66" s="17">
        <v>-0.74063999999999997</v>
      </c>
      <c r="P66" s="18">
        <v>0.48461959999999998</v>
      </c>
      <c r="Q66" s="17">
        <v>-0.781273</v>
      </c>
      <c r="R66" s="18">
        <v>0.40919719999999998</v>
      </c>
      <c r="S66" s="17">
        <v>-0.79407300000000003</v>
      </c>
      <c r="T66" s="18">
        <v>0.62584059999999997</v>
      </c>
      <c r="U66" s="17">
        <v>-0.75363000000000002</v>
      </c>
      <c r="V66" s="18">
        <v>0.57970719999999998</v>
      </c>
      <c r="W66" s="17">
        <v>-0.53353499999999998</v>
      </c>
      <c r="X66" s="18">
        <v>0.5504405</v>
      </c>
    </row>
    <row r="67" spans="1:24" s="3" customFormat="1" ht="15">
      <c r="A67" s="68"/>
      <c r="B67" s="68"/>
      <c r="C67" s="16">
        <v>4</v>
      </c>
      <c r="D67" s="18">
        <v>0.70710680000000004</v>
      </c>
      <c r="E67" s="18">
        <v>0.64626320000000004</v>
      </c>
      <c r="F67" s="18">
        <v>0.70051819999999998</v>
      </c>
      <c r="G67" s="18">
        <v>0.76585669999999995</v>
      </c>
      <c r="H67" s="18">
        <v>0.56897850000000005</v>
      </c>
      <c r="I67" s="18">
        <v>0.62928969999999995</v>
      </c>
      <c r="J67" s="18">
        <v>0.58445930000000001</v>
      </c>
      <c r="K67" s="18">
        <v>0.77432259999999997</v>
      </c>
      <c r="L67" s="18">
        <v>0.59376130000000005</v>
      </c>
      <c r="M67" s="18">
        <v>0.699326</v>
      </c>
      <c r="N67" s="18">
        <v>0.61274569999999995</v>
      </c>
      <c r="O67" s="18">
        <v>0.77345940000000002</v>
      </c>
      <c r="P67" s="18">
        <v>0.73561679999999996</v>
      </c>
      <c r="Q67" s="18">
        <v>0.74026389999999997</v>
      </c>
      <c r="R67" s="18">
        <v>0.70671609999999996</v>
      </c>
      <c r="S67" s="18">
        <v>0.55710740000000003</v>
      </c>
      <c r="T67" s="18">
        <v>0.52080099999999996</v>
      </c>
      <c r="U67" s="18">
        <v>0.71570699999999998</v>
      </c>
      <c r="V67" s="18">
        <v>0.71537510000000004</v>
      </c>
      <c r="W67" s="18">
        <v>0.61966560000000004</v>
      </c>
      <c r="X67" s="18">
        <v>0.44913710000000001</v>
      </c>
    </row>
    <row r="68" spans="1:24" s="3" customFormat="1" ht="15">
      <c r="A68" s="68"/>
      <c r="B68" s="68"/>
      <c r="C68" s="16">
        <v>5</v>
      </c>
      <c r="D68" s="18">
        <v>2.1213202999999998</v>
      </c>
      <c r="E68" s="18">
        <v>2.2342205000000002</v>
      </c>
      <c r="F68" s="18">
        <v>0.54037170000000001</v>
      </c>
      <c r="G68" s="18">
        <v>2.1667635000000001</v>
      </c>
      <c r="H68" s="18">
        <v>0.71542779999999995</v>
      </c>
      <c r="I68" s="18">
        <v>2.1034909000000002</v>
      </c>
      <c r="J68" s="18">
        <v>0.87024330000000005</v>
      </c>
      <c r="K68" s="18">
        <v>2.1459730000000001</v>
      </c>
      <c r="L68" s="18">
        <v>0.71715390000000001</v>
      </c>
      <c r="M68" s="18">
        <v>2.1509288</v>
      </c>
      <c r="N68" s="18">
        <v>0.57548250000000001</v>
      </c>
      <c r="O68" s="18">
        <v>2.3428900000000001</v>
      </c>
      <c r="P68" s="18">
        <v>0.58539490000000005</v>
      </c>
      <c r="Q68" s="18">
        <v>2.1107393000000001</v>
      </c>
      <c r="R68" s="18">
        <v>0.72718530000000003</v>
      </c>
      <c r="S68" s="18">
        <v>2.0099402999999998</v>
      </c>
      <c r="T68" s="18">
        <v>0.89472669999999999</v>
      </c>
      <c r="U68" s="18">
        <v>1.9424695000000001</v>
      </c>
      <c r="V68" s="18">
        <v>0.75666330000000004</v>
      </c>
      <c r="W68" s="18">
        <v>2.0311309</v>
      </c>
      <c r="X68" s="18">
        <v>0.58008610000000005</v>
      </c>
    </row>
    <row r="69" spans="1:24" s="3" customFormat="1" ht="15">
      <c r="A69" s="68"/>
      <c r="B69" s="68"/>
      <c r="C69" s="16">
        <v>6</v>
      </c>
      <c r="D69" s="18">
        <v>3.5355338999999999</v>
      </c>
      <c r="E69" s="18">
        <v>3.6224949</v>
      </c>
      <c r="F69" s="18">
        <v>0.70400830000000003</v>
      </c>
      <c r="G69" s="18">
        <v>3.5063298999999999</v>
      </c>
      <c r="H69" s="18">
        <v>0.78453669999999998</v>
      </c>
      <c r="I69" s="18">
        <v>3.4289385000000001</v>
      </c>
      <c r="J69" s="18">
        <v>0.83200870000000005</v>
      </c>
      <c r="K69" s="18">
        <v>3.7447995000000001</v>
      </c>
      <c r="L69" s="18">
        <v>0.99745640000000002</v>
      </c>
      <c r="M69" s="18">
        <v>3.5267699000000001</v>
      </c>
      <c r="N69" s="18">
        <v>0.68387450000000005</v>
      </c>
      <c r="O69" s="18">
        <v>3.7376209999999999</v>
      </c>
      <c r="P69" s="18">
        <v>0.69642360000000003</v>
      </c>
      <c r="Q69" s="18">
        <v>3.5288425999999999</v>
      </c>
      <c r="R69" s="18">
        <v>0.61975789999999997</v>
      </c>
      <c r="S69" s="18">
        <v>2.8454771999999999</v>
      </c>
      <c r="T69" s="18">
        <v>1.4014388</v>
      </c>
      <c r="U69" s="18">
        <v>3.6047142999999999</v>
      </c>
      <c r="V69" s="18">
        <v>1.0778238</v>
      </c>
      <c r="W69" s="18">
        <v>3.475676</v>
      </c>
      <c r="X69" s="18">
        <v>0.89673460000000005</v>
      </c>
    </row>
    <row r="70" spans="1:24" s="3" customFormat="1" ht="15">
      <c r="A70" s="19"/>
      <c r="B70" s="19"/>
      <c r="C70" s="19"/>
      <c r="D70" s="19"/>
      <c r="E70" s="19"/>
      <c r="F70" s="19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  <c r="R70" s="19"/>
      <c r="S70" s="19"/>
      <c r="T70" s="19"/>
      <c r="U70" s="19"/>
      <c r="V70" s="19"/>
      <c r="W70" s="19"/>
      <c r="X70" s="19"/>
    </row>
    <row r="71" spans="1:24" s="3" customFormat="1" ht="15">
      <c r="A71" s="59" t="s">
        <v>24</v>
      </c>
      <c r="B71" s="61" t="s">
        <v>13</v>
      </c>
      <c r="C71" s="61"/>
      <c r="D71" s="61"/>
      <c r="E71" s="57">
        <v>100</v>
      </c>
      <c r="F71" s="57"/>
      <c r="G71" s="57">
        <v>97</v>
      </c>
      <c r="H71" s="57"/>
      <c r="I71" s="57">
        <v>94</v>
      </c>
      <c r="J71" s="57"/>
      <c r="K71" s="57">
        <v>98</v>
      </c>
      <c r="L71" s="57"/>
      <c r="M71" s="57">
        <v>95</v>
      </c>
      <c r="N71" s="57"/>
      <c r="O71" s="57">
        <v>96</v>
      </c>
      <c r="P71" s="57"/>
      <c r="Q71" s="57">
        <v>98</v>
      </c>
      <c r="R71" s="57"/>
      <c r="S71" s="57">
        <v>95</v>
      </c>
      <c r="T71" s="57"/>
      <c r="U71" s="57">
        <v>90</v>
      </c>
      <c r="V71" s="57"/>
      <c r="W71" s="57">
        <v>88</v>
      </c>
      <c r="X71" s="57"/>
    </row>
    <row r="72" spans="1:24" s="3" customFormat="1" ht="15">
      <c r="A72" s="59"/>
      <c r="B72" s="62" t="s">
        <v>14</v>
      </c>
      <c r="C72" s="62"/>
      <c r="D72" s="62"/>
      <c r="E72" s="56">
        <v>9.7360000000000166</v>
      </c>
      <c r="F72" s="56"/>
      <c r="G72" s="56">
        <v>24.333676486571569</v>
      </c>
      <c r="H72" s="56"/>
      <c r="I72" s="56">
        <v>40.340413716874444</v>
      </c>
      <c r="J72" s="56"/>
      <c r="K72" s="56">
        <v>61.712244897959259</v>
      </c>
      <c r="L72" s="56"/>
      <c r="M72" s="56">
        <v>71.888187972383278</v>
      </c>
      <c r="N72" s="56"/>
      <c r="O72" s="56">
        <v>87.731321607569825</v>
      </c>
      <c r="P72" s="56"/>
      <c r="Q72" s="56">
        <v>96.5</v>
      </c>
      <c r="R72" s="56"/>
      <c r="S72" s="56">
        <v>116.52502646726458</v>
      </c>
      <c r="T72" s="56"/>
      <c r="U72" s="56">
        <v>133.83311308245121</v>
      </c>
      <c r="V72" s="56"/>
      <c r="W72" s="56">
        <v>148.39746411974781</v>
      </c>
      <c r="X72" s="56"/>
    </row>
    <row r="73" spans="1:24" s="3" customFormat="1" ht="15">
      <c r="A73" s="59"/>
      <c r="B73" s="62" t="s">
        <v>15</v>
      </c>
      <c r="C73" s="62"/>
      <c r="D73" s="62"/>
      <c r="E73" s="56">
        <v>0.25326952944483699</v>
      </c>
      <c r="F73" s="56"/>
      <c r="G73" s="56">
        <v>0.37971183052540874</v>
      </c>
      <c r="H73" s="56"/>
      <c r="I73" s="56">
        <v>1.2698967946785935</v>
      </c>
      <c r="J73" s="56"/>
      <c r="K73" s="56">
        <v>0.30197470572645446</v>
      </c>
      <c r="L73" s="56"/>
      <c r="M73" s="56">
        <v>0.46253845171512842</v>
      </c>
      <c r="N73" s="56"/>
      <c r="O73" s="56">
        <v>0.59229475221541694</v>
      </c>
      <c r="P73" s="56"/>
      <c r="Q73" s="56">
        <v>0</v>
      </c>
      <c r="R73" s="56"/>
      <c r="S73" s="56">
        <v>0.44319524931920856</v>
      </c>
      <c r="T73" s="56"/>
      <c r="U73" s="56">
        <v>1.0036699688718325</v>
      </c>
      <c r="V73" s="56"/>
      <c r="W73" s="56">
        <v>1.229729446833232</v>
      </c>
      <c r="X73" s="56"/>
    </row>
    <row r="74" spans="1:24" s="3" customFormat="1" ht="15">
      <c r="A74" s="59"/>
      <c r="B74" s="61" t="s">
        <v>22</v>
      </c>
      <c r="C74" s="61"/>
      <c r="D74" s="61"/>
      <c r="E74" s="72">
        <v>1.3444</v>
      </c>
      <c r="F74" s="72"/>
      <c r="G74" s="72"/>
      <c r="H74" s="72"/>
      <c r="I74" s="72"/>
      <c r="J74" s="72"/>
      <c r="K74" s="72"/>
      <c r="L74" s="72"/>
      <c r="M74" s="72"/>
      <c r="N74" s="72"/>
      <c r="O74" s="72"/>
      <c r="P74" s="72"/>
      <c r="Q74" s="72"/>
      <c r="R74" s="72"/>
      <c r="S74" s="72"/>
      <c r="T74" s="72"/>
      <c r="U74" s="72"/>
      <c r="V74" s="72"/>
      <c r="W74" s="72"/>
      <c r="X74" s="72"/>
    </row>
    <row r="75" spans="1:24" s="3" customFormat="1" ht="16">
      <c r="A75" s="59"/>
      <c r="B75" s="59" t="s">
        <v>17</v>
      </c>
      <c r="C75" s="14" t="s">
        <v>18</v>
      </c>
      <c r="D75" s="29" t="b">
        <v>1</v>
      </c>
      <c r="E75" s="15" t="s">
        <v>19</v>
      </c>
      <c r="F75" s="15" t="s">
        <v>20</v>
      </c>
      <c r="G75" s="15" t="s">
        <v>19</v>
      </c>
      <c r="H75" s="15" t="s">
        <v>20</v>
      </c>
      <c r="I75" s="15" t="s">
        <v>19</v>
      </c>
      <c r="J75" s="15" t="s">
        <v>20</v>
      </c>
      <c r="K75" s="15" t="s">
        <v>19</v>
      </c>
      <c r="L75" s="15" t="s">
        <v>20</v>
      </c>
      <c r="M75" s="15" t="s">
        <v>19</v>
      </c>
      <c r="N75" s="15" t="s">
        <v>20</v>
      </c>
      <c r="O75" s="15" t="s">
        <v>19</v>
      </c>
      <c r="P75" s="15" t="s">
        <v>20</v>
      </c>
      <c r="Q75" s="15" t="s">
        <v>19</v>
      </c>
      <c r="R75" s="15" t="s">
        <v>20</v>
      </c>
      <c r="S75" s="15" t="s">
        <v>19</v>
      </c>
      <c r="T75" s="15" t="s">
        <v>20</v>
      </c>
      <c r="U75" s="15" t="s">
        <v>19</v>
      </c>
      <c r="V75" s="15" t="s">
        <v>20</v>
      </c>
      <c r="W75" s="15" t="s">
        <v>19</v>
      </c>
      <c r="X75" s="15" t="s">
        <v>20</v>
      </c>
    </row>
    <row r="76" spans="1:24" s="3" customFormat="1" ht="15">
      <c r="A76" s="59"/>
      <c r="B76" s="59"/>
      <c r="C76" s="16">
        <v>1</v>
      </c>
      <c r="D76" s="17">
        <v>-4.9497470000000003</v>
      </c>
      <c r="E76" s="17">
        <v>-5.1825729999999997</v>
      </c>
      <c r="F76" s="18">
        <v>0.755162</v>
      </c>
      <c r="G76" s="17">
        <v>-4.613537</v>
      </c>
      <c r="H76" s="18">
        <v>0.84056439999999999</v>
      </c>
      <c r="I76" s="17">
        <v>-4.2170300000000003</v>
      </c>
      <c r="J76" s="18">
        <v>1.3927236000000001</v>
      </c>
      <c r="K76" s="17">
        <v>-5.0465200000000001</v>
      </c>
      <c r="L76" s="18">
        <v>1.7486297</v>
      </c>
      <c r="M76" s="17">
        <v>-5.4687239999999999</v>
      </c>
      <c r="N76" s="18">
        <v>0.91303259999999997</v>
      </c>
      <c r="O76" s="17">
        <v>-4.5133609999999997</v>
      </c>
      <c r="P76" s="18">
        <v>0.88398779999999999</v>
      </c>
      <c r="Q76" s="17">
        <v>-5.0401809999999996</v>
      </c>
      <c r="R76" s="18">
        <v>1.1529434000000001</v>
      </c>
      <c r="S76" s="17">
        <v>-4.1552069999999999</v>
      </c>
      <c r="T76" s="18">
        <v>0.97544609999999998</v>
      </c>
      <c r="U76" s="17">
        <v>-4.4265869999999996</v>
      </c>
      <c r="V76" s="18">
        <v>1.4606418999999999</v>
      </c>
      <c r="W76" s="17">
        <v>-3.880026</v>
      </c>
      <c r="X76" s="18">
        <v>1.2147346000000001</v>
      </c>
    </row>
    <row r="77" spans="1:24" s="3" customFormat="1" ht="15">
      <c r="A77" s="59"/>
      <c r="B77" s="59"/>
      <c r="C77" s="16">
        <v>2</v>
      </c>
      <c r="D77" s="17">
        <v>-3.5355340000000002</v>
      </c>
      <c r="E77" s="17">
        <v>-3.6510910000000001</v>
      </c>
      <c r="F77" s="18">
        <v>0.66208769999999995</v>
      </c>
      <c r="G77" s="17">
        <v>-3.5555750000000002</v>
      </c>
      <c r="H77" s="18">
        <v>0.55603840000000004</v>
      </c>
      <c r="I77" s="17">
        <v>-3.1378910000000002</v>
      </c>
      <c r="J77" s="18">
        <v>1.0206118</v>
      </c>
      <c r="K77" s="17">
        <v>-3.523209</v>
      </c>
      <c r="L77" s="18">
        <v>0.92319790000000002</v>
      </c>
      <c r="M77" s="17">
        <v>-3.7054719999999999</v>
      </c>
      <c r="N77" s="18">
        <v>0.59251310000000001</v>
      </c>
      <c r="O77" s="17">
        <v>-3.5787200000000001</v>
      </c>
      <c r="P77" s="18">
        <v>0.72972210000000004</v>
      </c>
      <c r="Q77" s="17">
        <v>-3.505341</v>
      </c>
      <c r="R77" s="18">
        <v>0.95215700000000003</v>
      </c>
      <c r="S77" s="17">
        <v>-3.0186220000000001</v>
      </c>
      <c r="T77" s="18">
        <v>0.80206759999999999</v>
      </c>
      <c r="U77" s="17">
        <v>-2.980102</v>
      </c>
      <c r="V77" s="18">
        <v>1.0158666999999999</v>
      </c>
      <c r="W77" s="17">
        <v>-2.8855940000000002</v>
      </c>
      <c r="X77" s="18">
        <v>0.96546730000000003</v>
      </c>
    </row>
    <row r="78" spans="1:24" s="3" customFormat="1" ht="15">
      <c r="A78" s="59"/>
      <c r="B78" s="59"/>
      <c r="C78" s="16">
        <v>3</v>
      </c>
      <c r="D78" s="17">
        <v>-2.1213199999999999</v>
      </c>
      <c r="E78" s="17">
        <v>-2.2293500000000002</v>
      </c>
      <c r="F78" s="18">
        <v>0.59194230000000003</v>
      </c>
      <c r="G78" s="17">
        <v>-1.9327749999999999</v>
      </c>
      <c r="H78" s="18">
        <v>0.82114120000000002</v>
      </c>
      <c r="I78" s="17">
        <v>-1.776214</v>
      </c>
      <c r="J78" s="18">
        <v>0.71965570000000001</v>
      </c>
      <c r="K78" s="17">
        <v>-2.2060620000000002</v>
      </c>
      <c r="L78" s="18">
        <v>0.70153239999999994</v>
      </c>
      <c r="M78" s="17">
        <v>-2.0332210000000002</v>
      </c>
      <c r="N78" s="18">
        <v>0.59324960000000004</v>
      </c>
      <c r="O78" s="17">
        <v>-2.0179969999999998</v>
      </c>
      <c r="P78" s="18">
        <v>0.47738599999999998</v>
      </c>
      <c r="Q78" s="17">
        <v>-2.208666</v>
      </c>
      <c r="R78" s="18">
        <v>0.59538020000000003</v>
      </c>
      <c r="S78" s="17">
        <v>-2.2364739999999999</v>
      </c>
      <c r="T78" s="18">
        <v>0.58292310000000003</v>
      </c>
      <c r="U78" s="17">
        <v>-1.7646790000000001</v>
      </c>
      <c r="V78" s="18">
        <v>0.78221280000000004</v>
      </c>
      <c r="W78" s="17">
        <v>-1.641138</v>
      </c>
      <c r="X78" s="18">
        <v>0.64825980000000005</v>
      </c>
    </row>
    <row r="79" spans="1:24" s="3" customFormat="1" ht="15">
      <c r="A79" s="59"/>
      <c r="B79" s="59"/>
      <c r="C79" s="16">
        <v>4</v>
      </c>
      <c r="D79" s="17">
        <v>-0.70710700000000004</v>
      </c>
      <c r="E79" s="17">
        <v>-0.62316000000000005</v>
      </c>
      <c r="F79" s="18">
        <v>0.62316369999999999</v>
      </c>
      <c r="G79" s="17">
        <v>-0.69213999999999998</v>
      </c>
      <c r="H79" s="18">
        <v>0.61504479999999995</v>
      </c>
      <c r="I79" s="17">
        <v>-0.67300700000000002</v>
      </c>
      <c r="J79" s="18">
        <v>0.4849195</v>
      </c>
      <c r="K79" s="17">
        <v>-0.73210399999999998</v>
      </c>
      <c r="L79" s="18">
        <v>0.99216309999999996</v>
      </c>
      <c r="M79" s="17">
        <v>-0.72662199999999999</v>
      </c>
      <c r="N79" s="18">
        <v>0.60457309999999997</v>
      </c>
      <c r="O79" s="17">
        <v>-0.71043800000000001</v>
      </c>
      <c r="P79" s="18">
        <v>0.92102519999999999</v>
      </c>
      <c r="Q79" s="17">
        <v>-0.70335599999999998</v>
      </c>
      <c r="R79" s="18">
        <v>0.72993750000000002</v>
      </c>
      <c r="S79" s="17">
        <v>-0.74664799999999998</v>
      </c>
      <c r="T79" s="18">
        <v>0.53863380000000005</v>
      </c>
      <c r="U79" s="17">
        <v>-0.55000199999999999</v>
      </c>
      <c r="V79" s="18">
        <v>0.5400393</v>
      </c>
      <c r="W79" s="17">
        <v>-0.61517500000000003</v>
      </c>
      <c r="X79" s="18">
        <v>0.57286170000000003</v>
      </c>
    </row>
    <row r="80" spans="1:24" s="3" customFormat="1" ht="15">
      <c r="A80" s="59"/>
      <c r="B80" s="59"/>
      <c r="C80" s="16">
        <v>5</v>
      </c>
      <c r="D80" s="18">
        <v>0.70710680000000004</v>
      </c>
      <c r="E80" s="18">
        <v>0.74380970000000002</v>
      </c>
      <c r="F80" s="18">
        <v>0.50157790000000002</v>
      </c>
      <c r="G80" s="18">
        <v>0.84541390000000005</v>
      </c>
      <c r="H80" s="18">
        <v>0.81454420000000005</v>
      </c>
      <c r="I80" s="18">
        <v>0.61156180000000004</v>
      </c>
      <c r="J80" s="18">
        <v>0.83398879999999997</v>
      </c>
      <c r="K80" s="18">
        <v>0.69627720000000004</v>
      </c>
      <c r="L80" s="18">
        <v>0.56069599999999997</v>
      </c>
      <c r="M80" s="18">
        <v>0.7737986</v>
      </c>
      <c r="N80" s="18">
        <v>0.48385270000000002</v>
      </c>
      <c r="O80" s="18">
        <v>0.65374060000000001</v>
      </c>
      <c r="P80" s="18">
        <v>0.58925260000000002</v>
      </c>
      <c r="Q80" s="18">
        <v>0.76997950000000004</v>
      </c>
      <c r="R80" s="18">
        <v>0.67404620000000004</v>
      </c>
      <c r="S80" s="18">
        <v>0.68863540000000001</v>
      </c>
      <c r="T80" s="18">
        <v>0.44095099999999998</v>
      </c>
      <c r="U80" s="18">
        <v>0.53387399999999996</v>
      </c>
      <c r="V80" s="18">
        <v>0.51510469999999997</v>
      </c>
      <c r="W80" s="18">
        <v>0.47480919999999999</v>
      </c>
      <c r="X80" s="18">
        <v>0.48289369999999998</v>
      </c>
    </row>
    <row r="81" spans="1:24" s="3" customFormat="1" ht="15">
      <c r="A81" s="59"/>
      <c r="B81" s="59"/>
      <c r="C81" s="16">
        <v>6</v>
      </c>
      <c r="D81" s="18">
        <v>2.1213202999999998</v>
      </c>
      <c r="E81" s="18">
        <v>2.1402302</v>
      </c>
      <c r="F81" s="18">
        <v>0.53016940000000001</v>
      </c>
      <c r="G81" s="18">
        <v>2.0826015999999998</v>
      </c>
      <c r="H81" s="18">
        <v>0.49402780000000002</v>
      </c>
      <c r="I81" s="18">
        <v>1.9085428</v>
      </c>
      <c r="J81" s="18">
        <v>0.76623439999999998</v>
      </c>
      <c r="K81" s="18">
        <v>2.0944893000000002</v>
      </c>
      <c r="L81" s="18">
        <v>0.66511149999999997</v>
      </c>
      <c r="M81" s="18">
        <v>2.1127546000000001</v>
      </c>
      <c r="N81" s="18">
        <v>0.56544110000000003</v>
      </c>
      <c r="O81" s="18">
        <v>2.2374106</v>
      </c>
      <c r="P81" s="18">
        <v>0.62541119999999994</v>
      </c>
      <c r="Q81" s="18">
        <v>1.9737235</v>
      </c>
      <c r="R81" s="18">
        <v>0.66421759999999996</v>
      </c>
      <c r="S81" s="18">
        <v>1.8827537000000001</v>
      </c>
      <c r="T81" s="18">
        <v>0.54715720000000001</v>
      </c>
      <c r="U81" s="18">
        <v>1.7041921</v>
      </c>
      <c r="V81" s="18">
        <v>0.66715550000000001</v>
      </c>
      <c r="W81" s="18">
        <v>1.8760105</v>
      </c>
      <c r="X81" s="18">
        <v>0.67784440000000001</v>
      </c>
    </row>
    <row r="82" spans="1:24" s="3" customFormat="1" ht="15">
      <c r="A82" s="59"/>
      <c r="B82" s="59"/>
      <c r="C82" s="16">
        <v>7</v>
      </c>
      <c r="D82" s="18">
        <v>3.5355338999999999</v>
      </c>
      <c r="E82" s="18">
        <v>3.4986925000000002</v>
      </c>
      <c r="F82" s="18">
        <v>0.8423041</v>
      </c>
      <c r="G82" s="18">
        <v>3.5472923000000001</v>
      </c>
      <c r="H82" s="18">
        <v>0.80567169999999999</v>
      </c>
      <c r="I82" s="18">
        <v>2.9963476</v>
      </c>
      <c r="J82" s="18">
        <v>0.88205869999999997</v>
      </c>
      <c r="K82" s="18">
        <v>3.4621103</v>
      </c>
      <c r="L82" s="18">
        <v>1.0901291</v>
      </c>
      <c r="M82" s="18">
        <v>3.7693886999999999</v>
      </c>
      <c r="N82" s="18">
        <v>0.69927209999999995</v>
      </c>
      <c r="O82" s="18">
        <v>3.2355548000000001</v>
      </c>
      <c r="P82" s="18">
        <v>0.63604190000000005</v>
      </c>
      <c r="Q82" s="18">
        <v>3.5091496000000002</v>
      </c>
      <c r="R82" s="18">
        <v>0.78620670000000004</v>
      </c>
      <c r="S82" s="18">
        <v>2.9225259000000001</v>
      </c>
      <c r="T82" s="18">
        <v>0.76658119999999996</v>
      </c>
      <c r="U82" s="18">
        <v>2.3640439999999998</v>
      </c>
      <c r="V82" s="18">
        <v>3.8920541000000002</v>
      </c>
      <c r="W82" s="18">
        <v>2.8171268</v>
      </c>
      <c r="X82" s="18">
        <v>1.1274218</v>
      </c>
    </row>
    <row r="83" spans="1:24" s="3" customFormat="1" ht="15">
      <c r="A83" s="60"/>
      <c r="B83" s="60"/>
      <c r="C83" s="24">
        <v>8</v>
      </c>
      <c r="D83" s="25">
        <v>4.9497475</v>
      </c>
      <c r="E83" s="25">
        <v>4.7255843000000004</v>
      </c>
      <c r="F83" s="25">
        <v>0.84669689999999997</v>
      </c>
      <c r="G83" s="25">
        <v>5.2032392999999999</v>
      </c>
      <c r="H83" s="25">
        <v>0.67508199999999996</v>
      </c>
      <c r="I83" s="25">
        <v>4.4052398999999998</v>
      </c>
      <c r="J83" s="25">
        <v>1.2650920000000001</v>
      </c>
      <c r="K83" s="25">
        <v>4.8672496000000001</v>
      </c>
      <c r="L83" s="25">
        <v>1.2627081</v>
      </c>
      <c r="M83" s="25">
        <v>4.6427575000000001</v>
      </c>
      <c r="N83" s="25">
        <v>0.75392769999999998</v>
      </c>
      <c r="O83" s="25">
        <v>4.9438032999999999</v>
      </c>
      <c r="P83" s="25">
        <v>0.86900149999999998</v>
      </c>
      <c r="Q83" s="25">
        <v>5.1613015999999998</v>
      </c>
      <c r="R83" s="25">
        <v>1.0145843999999999</v>
      </c>
      <c r="S83" s="25">
        <v>4.9550353999999999</v>
      </c>
      <c r="T83" s="25">
        <v>0.70989360000000001</v>
      </c>
      <c r="U83" s="25">
        <v>3.9215152</v>
      </c>
      <c r="V83" s="25">
        <v>1.2480605</v>
      </c>
      <c r="W83" s="25">
        <v>3.8690764</v>
      </c>
      <c r="X83" s="25">
        <v>0.88580809999999999</v>
      </c>
    </row>
    <row r="86" spans="1:24" ht="13.5" customHeight="1">
      <c r="A86" s="21"/>
    </row>
    <row r="89" spans="1:24" s="27" customFormat="1" ht="17">
      <c r="A89" s="74" t="s">
        <v>34</v>
      </c>
      <c r="B89" s="33"/>
    </row>
    <row r="90" spans="1:24" s="27" customFormat="1" ht="15">
      <c r="A90" s="51"/>
      <c r="B90" s="44" t="s">
        <v>25</v>
      </c>
      <c r="C90" s="44"/>
      <c r="D90" s="44"/>
      <c r="E90" s="44" t="s">
        <v>28</v>
      </c>
      <c r="F90" s="44"/>
      <c r="G90" s="44"/>
      <c r="H90" s="44"/>
      <c r="I90" s="44"/>
      <c r="J90" s="44" t="s">
        <v>29</v>
      </c>
      <c r="K90" s="48" t="s">
        <v>26</v>
      </c>
      <c r="L90" s="53" t="s">
        <v>13</v>
      </c>
      <c r="M90" s="54" t="s">
        <v>14</v>
      </c>
      <c r="N90" s="54" t="s">
        <v>15</v>
      </c>
      <c r="O90" s="44" t="s">
        <v>16</v>
      </c>
    </row>
    <row r="91" spans="1:24" s="27" customFormat="1" ht="15">
      <c r="A91" s="52"/>
      <c r="B91" s="39"/>
      <c r="C91" s="39"/>
      <c r="D91" s="39"/>
      <c r="E91" s="31">
        <v>1</v>
      </c>
      <c r="F91" s="31">
        <v>2</v>
      </c>
      <c r="G91" s="31">
        <v>3</v>
      </c>
      <c r="H91" s="31">
        <v>4</v>
      </c>
      <c r="I91" s="31">
        <v>5</v>
      </c>
      <c r="J91" s="39"/>
      <c r="K91" s="50"/>
      <c r="L91" s="41"/>
      <c r="M91" s="55"/>
      <c r="N91" s="55"/>
      <c r="O91" s="39"/>
    </row>
    <row r="92" spans="1:24" s="27" customFormat="1" ht="15">
      <c r="A92" s="45">
        <v>0.2</v>
      </c>
      <c r="B92" s="48" t="s">
        <v>30</v>
      </c>
      <c r="C92" s="76" t="s">
        <v>27</v>
      </c>
      <c r="D92" s="76"/>
      <c r="E92" s="77">
        <v>1.5</v>
      </c>
      <c r="F92" s="77">
        <v>1.5</v>
      </c>
      <c r="G92" s="77">
        <v>1.5</v>
      </c>
      <c r="H92" s="77">
        <v>1.5</v>
      </c>
      <c r="I92" s="77">
        <v>1.5</v>
      </c>
      <c r="J92" s="34"/>
      <c r="L92" s="32"/>
      <c r="O92" s="38">
        <v>0.1333</v>
      </c>
    </row>
    <row r="93" spans="1:24" s="27" customFormat="1" ht="15">
      <c r="A93" s="45"/>
      <c r="B93" s="49"/>
      <c r="C93" s="38">
        <v>1</v>
      </c>
      <c r="D93" s="35" t="s">
        <v>19</v>
      </c>
      <c r="E93" s="36">
        <v>1.5073675</v>
      </c>
      <c r="F93" s="36">
        <v>1.4775676</v>
      </c>
      <c r="G93" s="36">
        <v>1.4941854999999999</v>
      </c>
      <c r="H93" s="36">
        <v>1.5070427</v>
      </c>
      <c r="I93" s="36">
        <v>1.6824163999999999</v>
      </c>
      <c r="J93" s="36">
        <f>AVERAGE(E93:I93)</f>
        <v>1.53371594</v>
      </c>
      <c r="K93" s="45">
        <v>9.6999999999999993</v>
      </c>
      <c r="L93" s="40">
        <v>94</v>
      </c>
      <c r="M93" s="42">
        <v>9.738297872340441</v>
      </c>
      <c r="N93" s="42">
        <v>0.26114157284982198</v>
      </c>
      <c r="O93" s="38"/>
    </row>
    <row r="94" spans="1:24" s="27" customFormat="1" ht="15">
      <c r="A94" s="45"/>
      <c r="B94" s="49"/>
      <c r="C94" s="38"/>
      <c r="D94" s="35" t="s">
        <v>20</v>
      </c>
      <c r="E94" s="36">
        <v>0.37953520000000002</v>
      </c>
      <c r="F94" s="36">
        <v>0.4323631</v>
      </c>
      <c r="G94" s="36">
        <v>0.45292450000000001</v>
      </c>
      <c r="H94" s="36">
        <v>0.50848420000000005</v>
      </c>
      <c r="I94" s="36">
        <v>0.43539840000000002</v>
      </c>
      <c r="J94" s="36">
        <f t="shared" ref="J94:J117" si="0">AVERAGE(E94:I94)</f>
        <v>0.44174108000000001</v>
      </c>
      <c r="K94" s="38"/>
      <c r="L94" s="40"/>
      <c r="M94" s="42"/>
      <c r="N94" s="42"/>
      <c r="O94" s="38"/>
    </row>
    <row r="95" spans="1:24" s="27" customFormat="1" ht="15">
      <c r="A95" s="45"/>
      <c r="B95" s="49"/>
      <c r="C95" s="38">
        <v>2</v>
      </c>
      <c r="D95" s="35" t="s">
        <v>19</v>
      </c>
      <c r="E95" s="36">
        <v>1.5322026</v>
      </c>
      <c r="F95" s="36">
        <v>1.6195446</v>
      </c>
      <c r="G95" s="36">
        <v>1.5804533000000001</v>
      </c>
      <c r="H95" s="36">
        <v>1.6026081000000001</v>
      </c>
      <c r="I95" s="36">
        <v>1.5557856999999999</v>
      </c>
      <c r="J95" s="36">
        <f t="shared" si="0"/>
        <v>1.57811886</v>
      </c>
      <c r="K95" s="45">
        <v>24.4</v>
      </c>
      <c r="L95" s="40">
        <v>94</v>
      </c>
      <c r="M95" s="42">
        <v>24.277659574468128</v>
      </c>
      <c r="N95" s="42">
        <v>0.90650626213656582</v>
      </c>
      <c r="O95" s="38"/>
    </row>
    <row r="96" spans="1:24" s="27" customFormat="1" ht="15">
      <c r="A96" s="45"/>
      <c r="B96" s="49"/>
      <c r="C96" s="38"/>
      <c r="D96" s="35" t="s">
        <v>20</v>
      </c>
      <c r="E96" s="36">
        <v>0.4287165</v>
      </c>
      <c r="F96" s="36">
        <v>0.54725179999999995</v>
      </c>
      <c r="G96" s="36">
        <v>0.67828109999999997</v>
      </c>
      <c r="H96" s="36">
        <v>0.7502894</v>
      </c>
      <c r="I96" s="36">
        <v>0.66053799999999996</v>
      </c>
      <c r="J96" s="36">
        <f t="shared" si="0"/>
        <v>0.61301536000000001</v>
      </c>
      <c r="K96" s="38"/>
      <c r="L96" s="40"/>
      <c r="M96" s="42"/>
      <c r="N96" s="42"/>
      <c r="O96" s="38"/>
    </row>
    <row r="97" spans="1:15" s="27" customFormat="1" ht="15">
      <c r="A97" s="45"/>
      <c r="B97" s="49"/>
      <c r="C97" s="38">
        <v>3</v>
      </c>
      <c r="D97" s="35" t="s">
        <v>19</v>
      </c>
      <c r="E97" s="36">
        <v>1.5587464</v>
      </c>
      <c r="F97" s="36">
        <v>1.5418257</v>
      </c>
      <c r="G97" s="36">
        <v>1.6032781</v>
      </c>
      <c r="H97" s="36">
        <v>1.6252462000000001</v>
      </c>
      <c r="I97" s="36">
        <v>1.5594006</v>
      </c>
      <c r="J97" s="36">
        <f t="shared" si="0"/>
        <v>1.5776994</v>
      </c>
      <c r="K97" s="45">
        <v>39.700000000000003</v>
      </c>
      <c r="L97" s="40">
        <v>89</v>
      </c>
      <c r="M97" s="42">
        <v>40.481594341971501</v>
      </c>
      <c r="N97" s="42">
        <v>2.0536778352326599</v>
      </c>
      <c r="O97" s="38"/>
    </row>
    <row r="98" spans="1:15" s="27" customFormat="1" ht="15">
      <c r="A98" s="45"/>
      <c r="B98" s="49"/>
      <c r="C98" s="38"/>
      <c r="D98" s="35" t="s">
        <v>20</v>
      </c>
      <c r="E98" s="36">
        <v>0.59517830000000005</v>
      </c>
      <c r="F98" s="36">
        <v>0.52912760000000003</v>
      </c>
      <c r="G98" s="36">
        <v>0.47947919999999999</v>
      </c>
      <c r="H98" s="36">
        <v>0.60140689999999997</v>
      </c>
      <c r="I98" s="36">
        <v>0.82628840000000003</v>
      </c>
      <c r="J98" s="36">
        <f t="shared" si="0"/>
        <v>0.60629608000000013</v>
      </c>
      <c r="K98" s="38"/>
      <c r="L98" s="40"/>
      <c r="M98" s="42"/>
      <c r="N98" s="42"/>
      <c r="O98" s="38"/>
    </row>
    <row r="99" spans="1:15" s="27" customFormat="1" ht="15">
      <c r="A99" s="45"/>
      <c r="B99" s="49"/>
      <c r="C99" s="38">
        <v>4</v>
      </c>
      <c r="D99" s="35" t="s">
        <v>19</v>
      </c>
      <c r="E99" s="36">
        <v>1.7792695000000001</v>
      </c>
      <c r="F99" s="36">
        <v>1.7635086</v>
      </c>
      <c r="G99" s="36">
        <v>1.6910235</v>
      </c>
      <c r="H99" s="36">
        <v>1.5748346</v>
      </c>
      <c r="I99" s="36">
        <v>1.6874096999999999</v>
      </c>
      <c r="J99" s="36">
        <f t="shared" si="0"/>
        <v>1.6992091799999998</v>
      </c>
      <c r="K99" s="45">
        <v>61.6</v>
      </c>
      <c r="L99" s="40">
        <v>85</v>
      </c>
      <c r="M99" s="42">
        <v>61.882352941176499</v>
      </c>
      <c r="N99" s="42">
        <v>1.186950521551807</v>
      </c>
      <c r="O99" s="38"/>
    </row>
    <row r="100" spans="1:15" s="27" customFormat="1" ht="15">
      <c r="A100" s="45"/>
      <c r="B100" s="49"/>
      <c r="C100" s="38"/>
      <c r="D100" s="35" t="s">
        <v>20</v>
      </c>
      <c r="E100" s="36">
        <v>0.67555829999999994</v>
      </c>
      <c r="F100" s="36">
        <v>0.60271229999999998</v>
      </c>
      <c r="G100" s="36">
        <v>0.58832779999999996</v>
      </c>
      <c r="H100" s="36">
        <v>0.64304550000000005</v>
      </c>
      <c r="I100" s="36">
        <v>0.64543059999999997</v>
      </c>
      <c r="J100" s="36">
        <f t="shared" si="0"/>
        <v>0.63101490000000005</v>
      </c>
      <c r="K100" s="38"/>
      <c r="L100" s="40"/>
      <c r="M100" s="42"/>
      <c r="N100" s="42"/>
      <c r="O100" s="38"/>
    </row>
    <row r="101" spans="1:15" s="27" customFormat="1" ht="15">
      <c r="A101" s="45"/>
      <c r="B101" s="49"/>
      <c r="C101" s="38">
        <v>5</v>
      </c>
      <c r="D101" s="35" t="s">
        <v>19</v>
      </c>
      <c r="E101" s="36">
        <v>1.7628432999999999</v>
      </c>
      <c r="F101" s="36">
        <v>1.7565526</v>
      </c>
      <c r="G101" s="36">
        <v>1.6654016</v>
      </c>
      <c r="H101" s="36">
        <v>1.8143686000000001</v>
      </c>
      <c r="I101" s="36">
        <v>1.6330899999999999</v>
      </c>
      <c r="J101" s="36">
        <f t="shared" si="0"/>
        <v>1.72645122</v>
      </c>
      <c r="K101" s="45">
        <v>72</v>
      </c>
      <c r="L101" s="40">
        <v>90</v>
      </c>
      <c r="M101" s="42">
        <v>71.827777777777783</v>
      </c>
      <c r="N101" s="42">
        <v>0.72639293198367672</v>
      </c>
      <c r="O101" s="38"/>
    </row>
    <row r="102" spans="1:15" s="27" customFormat="1" ht="15">
      <c r="A102" s="45"/>
      <c r="B102" s="49"/>
      <c r="C102" s="38"/>
      <c r="D102" s="35" t="s">
        <v>20</v>
      </c>
      <c r="E102" s="36">
        <v>0.81104690000000002</v>
      </c>
      <c r="F102" s="36">
        <v>0.79021220000000003</v>
      </c>
      <c r="G102" s="36">
        <v>0.64728169999999996</v>
      </c>
      <c r="H102" s="36">
        <v>0.66281369999999995</v>
      </c>
      <c r="I102" s="36">
        <v>0.77043870000000003</v>
      </c>
      <c r="J102" s="36">
        <f t="shared" si="0"/>
        <v>0.73635863999999995</v>
      </c>
      <c r="K102" s="38"/>
      <c r="L102" s="40"/>
      <c r="M102" s="42"/>
      <c r="N102" s="42"/>
      <c r="O102" s="38"/>
    </row>
    <row r="103" spans="1:15" s="27" customFormat="1" ht="16" customHeight="1">
      <c r="A103" s="45"/>
      <c r="B103" s="49" t="s">
        <v>31</v>
      </c>
      <c r="C103" s="38">
        <v>6</v>
      </c>
      <c r="D103" s="78" t="s">
        <v>27</v>
      </c>
      <c r="E103" s="79">
        <v>1.5198318</v>
      </c>
      <c r="F103" s="79">
        <v>2.4955408000000001</v>
      </c>
      <c r="G103" s="79">
        <v>1.8464780999999999</v>
      </c>
      <c r="H103" s="79">
        <v>1.9142535000000001</v>
      </c>
      <c r="I103" s="79">
        <v>2.3496218</v>
      </c>
      <c r="J103" s="36"/>
      <c r="K103" s="45">
        <v>87.3</v>
      </c>
      <c r="L103" s="40">
        <v>86</v>
      </c>
      <c r="M103" s="42">
        <v>87.187416847967128</v>
      </c>
      <c r="N103" s="42">
        <v>0.78269289222759231</v>
      </c>
      <c r="O103" s="38"/>
    </row>
    <row r="104" spans="1:15" s="27" customFormat="1" ht="15">
      <c r="A104" s="45"/>
      <c r="B104" s="49"/>
      <c r="C104" s="38"/>
      <c r="D104" s="35" t="s">
        <v>19</v>
      </c>
      <c r="E104" s="36">
        <v>1.4594996</v>
      </c>
      <c r="F104" s="36">
        <v>2.7047373000000001</v>
      </c>
      <c r="G104" s="36">
        <v>1.9529007</v>
      </c>
      <c r="H104" s="36">
        <v>2.0694035999999998</v>
      </c>
      <c r="I104" s="36">
        <v>2.4835753</v>
      </c>
      <c r="J104" s="36">
        <f t="shared" si="0"/>
        <v>2.1340233</v>
      </c>
      <c r="K104" s="45"/>
      <c r="L104" s="40"/>
      <c r="M104" s="42"/>
      <c r="N104" s="42"/>
      <c r="O104" s="38"/>
    </row>
    <row r="105" spans="1:15" s="27" customFormat="1" ht="15">
      <c r="A105" s="45"/>
      <c r="B105" s="49"/>
      <c r="C105" s="38"/>
      <c r="D105" s="35" t="s">
        <v>20</v>
      </c>
      <c r="E105" s="36">
        <v>0.49671579999999999</v>
      </c>
      <c r="F105" s="36">
        <v>0.69480299999999995</v>
      </c>
      <c r="G105" s="36">
        <v>0.61393500000000001</v>
      </c>
      <c r="H105" s="36">
        <v>0.77768479999999995</v>
      </c>
      <c r="I105" s="36">
        <v>0.85635220000000001</v>
      </c>
      <c r="J105" s="36">
        <f t="shared" si="0"/>
        <v>0.68789815999999993</v>
      </c>
      <c r="K105" s="45"/>
      <c r="L105" s="40"/>
      <c r="M105" s="42"/>
      <c r="N105" s="42"/>
      <c r="O105" s="38"/>
    </row>
    <row r="106" spans="1:15" s="27" customFormat="1" ht="15">
      <c r="A106" s="45"/>
      <c r="B106" s="49"/>
      <c r="C106" s="38">
        <v>7</v>
      </c>
      <c r="D106" s="78" t="s">
        <v>27</v>
      </c>
      <c r="E106" s="79">
        <v>1.4774853999999999</v>
      </c>
      <c r="F106" s="79">
        <v>1.7877419000000001</v>
      </c>
      <c r="G106" s="79">
        <v>1.9513414</v>
      </c>
      <c r="H106" s="79">
        <v>2.3343837999999999</v>
      </c>
      <c r="I106" s="79">
        <v>3.5107121000000001</v>
      </c>
      <c r="J106" s="36"/>
      <c r="K106" s="45">
        <v>96.5</v>
      </c>
      <c r="L106" s="40">
        <v>91</v>
      </c>
      <c r="M106" s="42">
        <v>96.441379122926733</v>
      </c>
      <c r="N106" s="42">
        <v>0.63799753466769848</v>
      </c>
      <c r="O106" s="38"/>
    </row>
    <row r="107" spans="1:15" s="27" customFormat="1" ht="15">
      <c r="A107" s="45"/>
      <c r="B107" s="49"/>
      <c r="C107" s="38"/>
      <c r="D107" s="35" t="s">
        <v>19</v>
      </c>
      <c r="E107" s="36">
        <v>1.6910761000000001</v>
      </c>
      <c r="F107" s="36">
        <v>2.0371231999999999</v>
      </c>
      <c r="G107" s="36">
        <v>2.0660365999999999</v>
      </c>
      <c r="H107" s="36">
        <v>2.4855089000000001</v>
      </c>
      <c r="I107" s="36">
        <v>3.7545356999999999</v>
      </c>
      <c r="J107" s="36">
        <f t="shared" si="0"/>
        <v>2.4068560999999997</v>
      </c>
      <c r="K107" s="45"/>
      <c r="L107" s="40"/>
      <c r="M107" s="42"/>
      <c r="N107" s="42"/>
      <c r="O107" s="38"/>
    </row>
    <row r="108" spans="1:15" s="27" customFormat="1" ht="15">
      <c r="A108" s="45"/>
      <c r="B108" s="49"/>
      <c r="C108" s="38"/>
      <c r="D108" s="35" t="s">
        <v>20</v>
      </c>
      <c r="E108" s="36">
        <v>0.58485889999999996</v>
      </c>
      <c r="F108" s="36">
        <v>0.87351520000000005</v>
      </c>
      <c r="G108" s="36">
        <v>0.68793850000000001</v>
      </c>
      <c r="H108" s="36">
        <v>0.75593759999999999</v>
      </c>
      <c r="I108" s="36">
        <v>0.82287489999999996</v>
      </c>
      <c r="J108" s="36">
        <f t="shared" si="0"/>
        <v>0.74502502000000004</v>
      </c>
      <c r="K108" s="45"/>
      <c r="L108" s="40"/>
      <c r="M108" s="42"/>
      <c r="N108" s="42"/>
      <c r="O108" s="38"/>
    </row>
    <row r="109" spans="1:15" s="27" customFormat="1" ht="15">
      <c r="A109" s="45"/>
      <c r="B109" s="49"/>
      <c r="C109" s="38">
        <v>8</v>
      </c>
      <c r="D109" s="78" t="s">
        <v>27</v>
      </c>
      <c r="E109" s="79">
        <v>1.7260575</v>
      </c>
      <c r="F109" s="79">
        <v>1.2507200999999999</v>
      </c>
      <c r="G109" s="79">
        <v>2.4046554000000002</v>
      </c>
      <c r="H109" s="79">
        <v>1.7906508000000001</v>
      </c>
      <c r="I109" s="79">
        <v>1.3984350999999999</v>
      </c>
      <c r="J109" s="36"/>
      <c r="K109" s="45">
        <v>116.5</v>
      </c>
      <c r="L109" s="40">
        <v>91</v>
      </c>
      <c r="M109" s="42">
        <v>116.60109890109881</v>
      </c>
      <c r="N109" s="42">
        <v>0.81411089956440497</v>
      </c>
      <c r="O109" s="38"/>
    </row>
    <row r="110" spans="1:15" s="27" customFormat="1" ht="15">
      <c r="A110" s="45"/>
      <c r="B110" s="49"/>
      <c r="C110" s="38"/>
      <c r="D110" s="35" t="s">
        <v>19</v>
      </c>
      <c r="E110" s="36">
        <v>1.7315670999999999</v>
      </c>
      <c r="F110" s="36">
        <v>1.1460534</v>
      </c>
      <c r="G110" s="36">
        <v>2.5952601</v>
      </c>
      <c r="H110" s="36">
        <v>1.9485568</v>
      </c>
      <c r="I110" s="36">
        <v>1.6377729999999999</v>
      </c>
      <c r="J110" s="36">
        <f t="shared" si="0"/>
        <v>1.8118420799999999</v>
      </c>
      <c r="K110" s="45"/>
      <c r="L110" s="40"/>
      <c r="M110" s="42"/>
      <c r="N110" s="42"/>
      <c r="O110" s="38"/>
    </row>
    <row r="111" spans="1:15" s="27" customFormat="1" ht="15">
      <c r="A111" s="45"/>
      <c r="B111" s="49"/>
      <c r="C111" s="38"/>
      <c r="D111" s="35" t="s">
        <v>20</v>
      </c>
      <c r="E111" s="36">
        <v>0.54930860000000004</v>
      </c>
      <c r="F111" s="36">
        <v>0.5742623</v>
      </c>
      <c r="G111" s="36">
        <v>0.45454129999999998</v>
      </c>
      <c r="H111" s="36">
        <v>0.72429790000000005</v>
      </c>
      <c r="I111" s="36">
        <v>0.68172569999999999</v>
      </c>
      <c r="J111" s="36">
        <f t="shared" si="0"/>
        <v>0.59682716000000002</v>
      </c>
      <c r="K111" s="45"/>
      <c r="L111" s="40"/>
      <c r="M111" s="42"/>
      <c r="N111" s="42"/>
      <c r="O111" s="38"/>
    </row>
    <row r="112" spans="1:15" s="27" customFormat="1" ht="15">
      <c r="A112" s="45"/>
      <c r="B112" s="49"/>
      <c r="C112" s="38">
        <v>9</v>
      </c>
      <c r="D112" s="78" t="s">
        <v>27</v>
      </c>
      <c r="E112" s="79">
        <v>1.8213375999999999</v>
      </c>
      <c r="F112" s="79">
        <v>1.8857484</v>
      </c>
      <c r="G112" s="79">
        <v>2.5817180999999998</v>
      </c>
      <c r="H112" s="79">
        <v>3.9588502000000001</v>
      </c>
      <c r="I112" s="79">
        <v>1.3202411999999999</v>
      </c>
      <c r="J112" s="36"/>
      <c r="K112" s="38">
        <v>133.9</v>
      </c>
      <c r="L112" s="40">
        <v>95</v>
      </c>
      <c r="M112" s="42">
        <v>133.84356578181212</v>
      </c>
      <c r="N112" s="42">
        <v>0.29593406966396857</v>
      </c>
      <c r="O112" s="38"/>
    </row>
    <row r="113" spans="1:15" s="27" customFormat="1" ht="15">
      <c r="A113" s="45"/>
      <c r="B113" s="49"/>
      <c r="C113" s="38"/>
      <c r="D113" s="35" t="s">
        <v>19</v>
      </c>
      <c r="E113" s="36">
        <v>2.0686770000000001</v>
      </c>
      <c r="F113" s="36">
        <v>2.2483141</v>
      </c>
      <c r="G113" s="36">
        <v>2.6422734999999999</v>
      </c>
      <c r="H113" s="36">
        <v>3.9218518000000002</v>
      </c>
      <c r="I113" s="36">
        <v>1.4386797</v>
      </c>
      <c r="J113" s="36">
        <f t="shared" si="0"/>
        <v>2.46395922</v>
      </c>
      <c r="K113" s="38"/>
      <c r="L113" s="40"/>
      <c r="M113" s="42"/>
      <c r="N113" s="42"/>
      <c r="O113" s="38"/>
    </row>
    <row r="114" spans="1:15" s="27" customFormat="1" ht="15">
      <c r="A114" s="45"/>
      <c r="B114" s="49"/>
      <c r="C114" s="38"/>
      <c r="D114" s="35" t="s">
        <v>20</v>
      </c>
      <c r="E114" s="36">
        <v>0.56272900000000003</v>
      </c>
      <c r="F114" s="36">
        <v>0.84239379999999997</v>
      </c>
      <c r="G114" s="36">
        <v>0.72836889999999999</v>
      </c>
      <c r="H114" s="36">
        <v>0.67263039999999996</v>
      </c>
      <c r="I114" s="36">
        <v>0.58357300000000001</v>
      </c>
      <c r="J114" s="36">
        <f t="shared" si="0"/>
        <v>0.67793901999999995</v>
      </c>
      <c r="K114" s="38"/>
      <c r="L114" s="40"/>
      <c r="M114" s="42"/>
      <c r="N114" s="42"/>
      <c r="O114" s="38"/>
    </row>
    <row r="115" spans="1:15" s="27" customFormat="1" ht="15">
      <c r="A115" s="45"/>
      <c r="B115" s="49"/>
      <c r="C115" s="38">
        <v>10</v>
      </c>
      <c r="D115" s="78" t="s">
        <v>27</v>
      </c>
      <c r="E115" s="79">
        <v>1.960691</v>
      </c>
      <c r="F115" s="79">
        <v>2.9695159000000002</v>
      </c>
      <c r="G115" s="79">
        <v>1.6900033000000001</v>
      </c>
      <c r="H115" s="79">
        <v>0.7701095</v>
      </c>
      <c r="I115" s="79">
        <v>2.2062879999999998</v>
      </c>
      <c r="J115" s="36"/>
      <c r="K115" s="38">
        <v>147.9</v>
      </c>
      <c r="L115" s="40">
        <v>91</v>
      </c>
      <c r="M115" s="42">
        <v>147.96153846153834</v>
      </c>
      <c r="N115" s="42">
        <v>0.78905981056040408</v>
      </c>
      <c r="O115" s="38"/>
    </row>
    <row r="116" spans="1:15" s="27" customFormat="1" ht="15">
      <c r="A116" s="45"/>
      <c r="B116" s="49"/>
      <c r="C116" s="38"/>
      <c r="D116" s="35" t="s">
        <v>19</v>
      </c>
      <c r="E116" s="36">
        <v>1.9739153</v>
      </c>
      <c r="F116" s="36">
        <v>2.9081127000000002</v>
      </c>
      <c r="G116" s="36">
        <v>1.7561715</v>
      </c>
      <c r="H116" s="36">
        <v>0.88340149999999995</v>
      </c>
      <c r="I116" s="36">
        <v>2.2438294999999999</v>
      </c>
      <c r="J116" s="36">
        <f t="shared" si="0"/>
        <v>1.9530860999999997</v>
      </c>
      <c r="K116" s="38"/>
      <c r="L116" s="40"/>
      <c r="M116" s="42"/>
      <c r="N116" s="42"/>
      <c r="O116" s="38"/>
    </row>
    <row r="117" spans="1:15" s="27" customFormat="1" ht="15">
      <c r="A117" s="45"/>
      <c r="B117" s="50"/>
      <c r="C117" s="38"/>
      <c r="D117" s="35" t="s">
        <v>20</v>
      </c>
      <c r="E117" s="36">
        <v>0.48637140000000001</v>
      </c>
      <c r="F117" s="36">
        <v>0.56784349999999995</v>
      </c>
      <c r="G117" s="36">
        <v>0.68046229999999996</v>
      </c>
      <c r="H117" s="36">
        <v>0.59413419999999995</v>
      </c>
      <c r="I117" s="36">
        <v>0.46805839999999999</v>
      </c>
      <c r="J117" s="36">
        <f t="shared" si="0"/>
        <v>0.55937395999999995</v>
      </c>
      <c r="K117" s="38"/>
      <c r="L117" s="40"/>
      <c r="M117" s="42"/>
      <c r="N117" s="42"/>
      <c r="O117" s="38"/>
    </row>
    <row r="118" spans="1:15" s="27" customFormat="1" ht="15">
      <c r="A118" s="46">
        <v>0.8</v>
      </c>
      <c r="B118" s="48" t="s">
        <v>30</v>
      </c>
      <c r="C118" s="80" t="s">
        <v>27</v>
      </c>
      <c r="D118" s="80"/>
      <c r="E118" s="81">
        <v>1.5</v>
      </c>
      <c r="F118" s="81">
        <v>1.5</v>
      </c>
      <c r="G118" s="81">
        <v>1.5</v>
      </c>
      <c r="H118" s="81">
        <v>1.5</v>
      </c>
      <c r="I118" s="81">
        <v>1.5</v>
      </c>
      <c r="J118" s="37"/>
      <c r="K118" s="22"/>
      <c r="L118" s="30"/>
      <c r="M118" s="22"/>
      <c r="N118" s="22"/>
      <c r="O118" s="44">
        <v>0.17780000000000001</v>
      </c>
    </row>
    <row r="119" spans="1:15" s="27" customFormat="1" ht="15">
      <c r="A119" s="45"/>
      <c r="B119" s="49"/>
      <c r="C119" s="38">
        <v>1</v>
      </c>
      <c r="D119" s="35" t="s">
        <v>19</v>
      </c>
      <c r="E119" s="36">
        <v>1.5347313</v>
      </c>
      <c r="F119" s="36">
        <v>1.5185066</v>
      </c>
      <c r="G119" s="36">
        <v>1.4295865999999999</v>
      </c>
      <c r="H119" s="36">
        <v>1.484942</v>
      </c>
      <c r="I119" s="36">
        <v>1.6676040000000001</v>
      </c>
      <c r="J119" s="36">
        <f>AVERAGE(E119:I119)</f>
        <v>1.5270740999999999</v>
      </c>
      <c r="K119" s="45">
        <v>9.6999999999999993</v>
      </c>
      <c r="L119" s="40">
        <v>92</v>
      </c>
      <c r="M119" s="42">
        <v>9.7195652173913185</v>
      </c>
      <c r="N119" s="42">
        <v>0.18766297265085674</v>
      </c>
      <c r="O119" s="38"/>
    </row>
    <row r="120" spans="1:15" s="27" customFormat="1" ht="15">
      <c r="A120" s="45"/>
      <c r="B120" s="49"/>
      <c r="C120" s="38"/>
      <c r="D120" s="35" t="s">
        <v>20</v>
      </c>
      <c r="E120" s="36">
        <v>0.42800919999999998</v>
      </c>
      <c r="F120" s="36">
        <v>0.4894077</v>
      </c>
      <c r="G120" s="36">
        <v>0.43073349999999999</v>
      </c>
      <c r="H120" s="36">
        <v>0.44376549999999998</v>
      </c>
      <c r="I120" s="36">
        <v>0.42899219999999999</v>
      </c>
      <c r="J120" s="36">
        <f t="shared" ref="J120:J143" si="1">AVERAGE(E120:I120)</f>
        <v>0.44418162</v>
      </c>
      <c r="K120" s="38"/>
      <c r="L120" s="40"/>
      <c r="M120" s="42"/>
      <c r="N120" s="42"/>
      <c r="O120" s="38"/>
    </row>
    <row r="121" spans="1:15" s="27" customFormat="1" ht="15">
      <c r="A121" s="45"/>
      <c r="B121" s="49"/>
      <c r="C121" s="38">
        <v>2</v>
      </c>
      <c r="D121" s="35" t="s">
        <v>19</v>
      </c>
      <c r="E121" s="36">
        <v>1.7438936</v>
      </c>
      <c r="F121" s="36">
        <v>1.6799426</v>
      </c>
      <c r="G121" s="36">
        <v>1.6874876999999999</v>
      </c>
      <c r="H121" s="36">
        <v>1.6666251999999999</v>
      </c>
      <c r="I121" s="36">
        <v>1.8399228999999999</v>
      </c>
      <c r="J121" s="36">
        <f t="shared" si="1"/>
        <v>1.7235744</v>
      </c>
      <c r="K121" s="45">
        <v>24.4</v>
      </c>
      <c r="L121" s="40">
        <v>95</v>
      </c>
      <c r="M121" s="42">
        <v>24.409473684210571</v>
      </c>
      <c r="N121" s="42">
        <v>1.1381277724517755</v>
      </c>
      <c r="O121" s="38"/>
    </row>
    <row r="122" spans="1:15" s="27" customFormat="1" ht="15">
      <c r="A122" s="45"/>
      <c r="B122" s="49"/>
      <c r="C122" s="38"/>
      <c r="D122" s="35" t="s">
        <v>20</v>
      </c>
      <c r="E122" s="36">
        <v>0.55056850000000002</v>
      </c>
      <c r="F122" s="36">
        <v>0.53635809999999995</v>
      </c>
      <c r="G122" s="36">
        <v>0.70740610000000004</v>
      </c>
      <c r="H122" s="36">
        <v>0.69963330000000001</v>
      </c>
      <c r="I122" s="36">
        <v>0.61764059999999998</v>
      </c>
      <c r="J122" s="36">
        <f t="shared" si="1"/>
        <v>0.62232131999999996</v>
      </c>
      <c r="K122" s="38"/>
      <c r="L122" s="40"/>
      <c r="M122" s="42"/>
      <c r="N122" s="42"/>
      <c r="O122" s="38"/>
    </row>
    <row r="123" spans="1:15" s="27" customFormat="1" ht="15">
      <c r="A123" s="45"/>
      <c r="B123" s="49"/>
      <c r="C123" s="38">
        <v>3</v>
      </c>
      <c r="D123" s="35" t="s">
        <v>19</v>
      </c>
      <c r="E123" s="36">
        <v>1.5214942</v>
      </c>
      <c r="F123" s="36">
        <v>1.6102784000000001</v>
      </c>
      <c r="G123" s="36">
        <v>1.5508090000000001</v>
      </c>
      <c r="H123" s="36">
        <v>1.632782</v>
      </c>
      <c r="I123" s="36">
        <v>1.4262564</v>
      </c>
      <c r="J123" s="36">
        <f t="shared" si="1"/>
        <v>1.548324</v>
      </c>
      <c r="K123" s="45">
        <v>39.700000000000003</v>
      </c>
      <c r="L123" s="40">
        <v>83</v>
      </c>
      <c r="M123" s="42">
        <v>40.920469816417011</v>
      </c>
      <c r="N123" s="42">
        <v>2.4969947506052139</v>
      </c>
      <c r="O123" s="38"/>
    </row>
    <row r="124" spans="1:15" s="27" customFormat="1" ht="15">
      <c r="A124" s="45"/>
      <c r="B124" s="49"/>
      <c r="C124" s="38"/>
      <c r="D124" s="35" t="s">
        <v>20</v>
      </c>
      <c r="E124" s="36">
        <v>0.58692929999999999</v>
      </c>
      <c r="F124" s="36">
        <v>0.53024269999999996</v>
      </c>
      <c r="G124" s="36">
        <v>0.5808873</v>
      </c>
      <c r="H124" s="36">
        <v>0.61901839999999997</v>
      </c>
      <c r="I124" s="36">
        <v>0.80416279999999996</v>
      </c>
      <c r="J124" s="36">
        <f t="shared" si="1"/>
        <v>0.62424809999999997</v>
      </c>
      <c r="K124" s="38"/>
      <c r="L124" s="40"/>
      <c r="M124" s="42"/>
      <c r="N124" s="42"/>
      <c r="O124" s="38"/>
    </row>
    <row r="125" spans="1:15" s="27" customFormat="1" ht="15">
      <c r="A125" s="45"/>
      <c r="B125" s="49"/>
      <c r="C125" s="38">
        <v>4</v>
      </c>
      <c r="D125" s="35" t="s">
        <v>19</v>
      </c>
      <c r="E125" s="36">
        <v>1.7728132999999999</v>
      </c>
      <c r="F125" s="36">
        <v>1.7622716</v>
      </c>
      <c r="G125" s="36">
        <v>1.7530562999999999</v>
      </c>
      <c r="H125" s="36">
        <v>1.655022</v>
      </c>
      <c r="I125" s="36">
        <v>1.6651904</v>
      </c>
      <c r="J125" s="36">
        <f t="shared" si="1"/>
        <v>1.7216707199999999</v>
      </c>
      <c r="K125" s="45">
        <v>61.6</v>
      </c>
      <c r="L125" s="40">
        <v>86</v>
      </c>
      <c r="M125" s="42">
        <v>61.756976744186069</v>
      </c>
      <c r="N125" s="42">
        <v>0.93072276755040007</v>
      </c>
      <c r="O125" s="38"/>
    </row>
    <row r="126" spans="1:15" s="27" customFormat="1" ht="15">
      <c r="A126" s="45"/>
      <c r="B126" s="49"/>
      <c r="C126" s="38"/>
      <c r="D126" s="35" t="s">
        <v>20</v>
      </c>
      <c r="E126" s="36">
        <v>0.71941469999999996</v>
      </c>
      <c r="F126" s="36">
        <v>0.61722259999999995</v>
      </c>
      <c r="G126" s="36">
        <v>0.63114000000000003</v>
      </c>
      <c r="H126" s="36">
        <v>0.53340949999999998</v>
      </c>
      <c r="I126" s="36">
        <v>0.72708240000000002</v>
      </c>
      <c r="J126" s="36">
        <f t="shared" si="1"/>
        <v>0.64565384000000003</v>
      </c>
      <c r="K126" s="38"/>
      <c r="L126" s="40"/>
      <c r="M126" s="42"/>
      <c r="N126" s="42"/>
      <c r="O126" s="38"/>
    </row>
    <row r="127" spans="1:15" s="27" customFormat="1" ht="15">
      <c r="A127" s="45"/>
      <c r="B127" s="49"/>
      <c r="C127" s="38">
        <v>5</v>
      </c>
      <c r="D127" s="35" t="s">
        <v>19</v>
      </c>
      <c r="E127" s="36">
        <v>1.7991440999999999</v>
      </c>
      <c r="F127" s="36">
        <v>1.7343948</v>
      </c>
      <c r="G127" s="36">
        <v>1.6725072999999999</v>
      </c>
      <c r="H127" s="36">
        <v>1.8078881</v>
      </c>
      <c r="I127" s="36">
        <v>1.7786597</v>
      </c>
      <c r="J127" s="36">
        <f t="shared" si="1"/>
        <v>1.7585187999999998</v>
      </c>
      <c r="K127" s="45">
        <v>72</v>
      </c>
      <c r="L127" s="40">
        <v>88</v>
      </c>
      <c r="M127" s="42">
        <v>71.947727272727263</v>
      </c>
      <c r="N127" s="42">
        <v>0.80300831972477105</v>
      </c>
      <c r="O127" s="38"/>
    </row>
    <row r="128" spans="1:15" s="27" customFormat="1" ht="15">
      <c r="A128" s="45"/>
      <c r="B128" s="49"/>
      <c r="C128" s="38"/>
      <c r="D128" s="35" t="s">
        <v>20</v>
      </c>
      <c r="E128" s="36">
        <v>0.76982740000000005</v>
      </c>
      <c r="F128" s="36">
        <v>0.70862990000000003</v>
      </c>
      <c r="G128" s="36">
        <v>0.6064967</v>
      </c>
      <c r="H128" s="36">
        <v>0.64538289999999998</v>
      </c>
      <c r="I128" s="36">
        <v>0.7268346</v>
      </c>
      <c r="J128" s="36">
        <f t="shared" si="1"/>
        <v>0.69143430000000006</v>
      </c>
      <c r="K128" s="38"/>
      <c r="L128" s="40"/>
      <c r="M128" s="42"/>
      <c r="N128" s="42"/>
      <c r="O128" s="38"/>
    </row>
    <row r="129" spans="1:15" s="27" customFormat="1" ht="15">
      <c r="A129" s="45"/>
      <c r="B129" s="49" t="s">
        <v>31</v>
      </c>
      <c r="C129" s="38">
        <v>6</v>
      </c>
      <c r="D129" s="78" t="s">
        <v>27</v>
      </c>
      <c r="E129" s="79">
        <v>1.5198318</v>
      </c>
      <c r="F129" s="79">
        <v>2.1230783</v>
      </c>
      <c r="G129" s="79">
        <v>2.088708</v>
      </c>
      <c r="H129" s="79">
        <v>2.1822091000000001</v>
      </c>
      <c r="I129" s="79">
        <v>2.5153167999999999</v>
      </c>
      <c r="J129" s="36"/>
      <c r="K129" s="45">
        <v>87.3</v>
      </c>
      <c r="L129" s="40">
        <v>81</v>
      </c>
      <c r="M129" s="42">
        <v>87.175663549188812</v>
      </c>
      <c r="N129" s="42">
        <v>0.85263270685370895</v>
      </c>
      <c r="O129" s="38"/>
    </row>
    <row r="130" spans="1:15" s="27" customFormat="1" ht="15">
      <c r="A130" s="45"/>
      <c r="B130" s="49"/>
      <c r="C130" s="38"/>
      <c r="D130" s="35" t="s">
        <v>19</v>
      </c>
      <c r="E130" s="36">
        <v>1.4894863</v>
      </c>
      <c r="F130" s="36">
        <v>2.3771003999999998</v>
      </c>
      <c r="G130" s="36">
        <v>2.0535450000000002</v>
      </c>
      <c r="H130" s="36">
        <v>2.3447795</v>
      </c>
      <c r="I130" s="36">
        <v>2.8178103999999999</v>
      </c>
      <c r="J130" s="36">
        <f t="shared" si="1"/>
        <v>2.2165443199999997</v>
      </c>
      <c r="K130" s="45"/>
      <c r="L130" s="40"/>
      <c r="M130" s="42"/>
      <c r="N130" s="42"/>
      <c r="O130" s="38"/>
    </row>
    <row r="131" spans="1:15" s="27" customFormat="1" ht="15">
      <c r="A131" s="45"/>
      <c r="B131" s="49"/>
      <c r="C131" s="38"/>
      <c r="D131" s="35" t="s">
        <v>20</v>
      </c>
      <c r="E131" s="36">
        <v>0.65086739999999998</v>
      </c>
      <c r="F131" s="36">
        <v>0.74513209999999996</v>
      </c>
      <c r="G131" s="36">
        <v>0.76336170000000003</v>
      </c>
      <c r="H131" s="36">
        <v>1.1380115</v>
      </c>
      <c r="I131" s="36">
        <v>0.98834750000000005</v>
      </c>
      <c r="J131" s="36">
        <f t="shared" si="1"/>
        <v>0.85714403999999988</v>
      </c>
      <c r="K131" s="45"/>
      <c r="L131" s="40"/>
      <c r="M131" s="42"/>
      <c r="N131" s="42"/>
      <c r="O131" s="38"/>
    </row>
    <row r="132" spans="1:15" s="27" customFormat="1" ht="15">
      <c r="A132" s="45"/>
      <c r="B132" s="49"/>
      <c r="C132" s="38">
        <v>7</v>
      </c>
      <c r="D132" s="78" t="s">
        <v>27</v>
      </c>
      <c r="E132" s="79">
        <v>1.4774853999999999</v>
      </c>
      <c r="F132" s="79">
        <v>1.6609510000000001</v>
      </c>
      <c r="G132" s="79">
        <v>1.8699087999999999</v>
      </c>
      <c r="H132" s="79">
        <v>2.2516029</v>
      </c>
      <c r="I132" s="79">
        <v>3.2303961999999999</v>
      </c>
      <c r="J132" s="36"/>
      <c r="K132" s="45">
        <v>96.5</v>
      </c>
      <c r="L132" s="40">
        <v>85</v>
      </c>
      <c r="M132" s="42">
        <v>96.379078818744034</v>
      </c>
      <c r="N132" s="42">
        <v>0.74818484422143661</v>
      </c>
      <c r="O132" s="38"/>
    </row>
    <row r="133" spans="1:15" s="27" customFormat="1" ht="15">
      <c r="A133" s="45"/>
      <c r="B133" s="49"/>
      <c r="C133" s="38"/>
      <c r="D133" s="35" t="s">
        <v>19</v>
      </c>
      <c r="E133" s="36">
        <v>1.6784675</v>
      </c>
      <c r="F133" s="36">
        <v>1.9778604</v>
      </c>
      <c r="G133" s="36">
        <v>2.1894529999999999</v>
      </c>
      <c r="H133" s="36">
        <v>2.5976197000000001</v>
      </c>
      <c r="I133" s="36">
        <v>3.5360999</v>
      </c>
      <c r="J133" s="36">
        <f t="shared" si="1"/>
        <v>2.3959001</v>
      </c>
      <c r="K133" s="45"/>
      <c r="L133" s="40"/>
      <c r="M133" s="42"/>
      <c r="N133" s="42"/>
      <c r="O133" s="38"/>
    </row>
    <row r="134" spans="1:15" s="27" customFormat="1" ht="15">
      <c r="A134" s="45"/>
      <c r="B134" s="49"/>
      <c r="C134" s="38"/>
      <c r="D134" s="35" t="s">
        <v>20</v>
      </c>
      <c r="E134" s="36">
        <v>0.60970000000000002</v>
      </c>
      <c r="F134" s="36">
        <v>0.75365130000000002</v>
      </c>
      <c r="G134" s="36">
        <v>0.58823040000000004</v>
      </c>
      <c r="H134" s="36">
        <v>0.85850479999999996</v>
      </c>
      <c r="I134" s="36">
        <v>1.0675021</v>
      </c>
      <c r="J134" s="36">
        <f t="shared" si="1"/>
        <v>0.77551772000000008</v>
      </c>
      <c r="K134" s="45"/>
      <c r="L134" s="40"/>
      <c r="M134" s="42"/>
      <c r="N134" s="42"/>
      <c r="O134" s="38"/>
    </row>
    <row r="135" spans="1:15" s="27" customFormat="1" ht="15">
      <c r="A135" s="45"/>
      <c r="B135" s="49"/>
      <c r="C135" s="38">
        <v>8</v>
      </c>
      <c r="D135" s="78" t="s">
        <v>27</v>
      </c>
      <c r="E135" s="79">
        <v>1.7260575</v>
      </c>
      <c r="F135" s="79">
        <v>1.5005075999999999</v>
      </c>
      <c r="G135" s="79">
        <v>2.0849226000000001</v>
      </c>
      <c r="H135" s="79">
        <v>2.0351273999999999</v>
      </c>
      <c r="I135" s="79">
        <v>1.830309</v>
      </c>
      <c r="J135" s="36"/>
      <c r="K135" s="45">
        <v>116.5</v>
      </c>
      <c r="L135" s="40">
        <v>92</v>
      </c>
      <c r="M135" s="42">
        <v>116.67374636013663</v>
      </c>
      <c r="N135" s="42">
        <v>0.9691075910086292</v>
      </c>
      <c r="O135" s="38"/>
    </row>
    <row r="136" spans="1:15" s="27" customFormat="1" ht="15">
      <c r="A136" s="45"/>
      <c r="B136" s="49"/>
      <c r="C136" s="38"/>
      <c r="D136" s="35" t="s">
        <v>19</v>
      </c>
      <c r="E136" s="36">
        <v>1.8063764</v>
      </c>
      <c r="F136" s="36">
        <v>1.5340526999999999</v>
      </c>
      <c r="G136" s="36">
        <v>2.3780396000000001</v>
      </c>
      <c r="H136" s="36">
        <v>2.4179265999999999</v>
      </c>
      <c r="I136" s="36">
        <v>2.1911906000000001</v>
      </c>
      <c r="J136" s="36">
        <f t="shared" si="1"/>
        <v>2.0655171800000001</v>
      </c>
      <c r="K136" s="45"/>
      <c r="L136" s="40"/>
      <c r="M136" s="42"/>
      <c r="N136" s="42"/>
      <c r="O136" s="38"/>
    </row>
    <row r="137" spans="1:15" s="27" customFormat="1" ht="15">
      <c r="A137" s="45"/>
      <c r="B137" s="49"/>
      <c r="C137" s="38"/>
      <c r="D137" s="35" t="s">
        <v>20</v>
      </c>
      <c r="E137" s="36">
        <v>0.73392389999999996</v>
      </c>
      <c r="F137" s="36">
        <v>0.59732799999999997</v>
      </c>
      <c r="G137" s="36">
        <v>0.60226270000000004</v>
      </c>
      <c r="H137" s="36">
        <v>0.84650749999999997</v>
      </c>
      <c r="I137" s="36">
        <v>0.76452450000000005</v>
      </c>
      <c r="J137" s="36">
        <f t="shared" si="1"/>
        <v>0.70890932000000006</v>
      </c>
      <c r="K137" s="45"/>
      <c r="L137" s="40"/>
      <c r="M137" s="42"/>
      <c r="N137" s="42"/>
      <c r="O137" s="38"/>
    </row>
    <row r="138" spans="1:15" s="27" customFormat="1" ht="15">
      <c r="A138" s="45"/>
      <c r="B138" s="49"/>
      <c r="C138" s="38">
        <v>9</v>
      </c>
      <c r="D138" s="78" t="s">
        <v>27</v>
      </c>
      <c r="E138" s="79">
        <v>1.8213375999999999</v>
      </c>
      <c r="F138" s="79">
        <v>1.9539361</v>
      </c>
      <c r="G138" s="79">
        <v>2.4783189000000001</v>
      </c>
      <c r="H138" s="79">
        <v>3.6559043</v>
      </c>
      <c r="I138" s="79">
        <v>2.8134977000000001</v>
      </c>
      <c r="J138" s="36"/>
      <c r="K138" s="38">
        <v>133.9</v>
      </c>
      <c r="L138" s="40">
        <v>86</v>
      </c>
      <c r="M138" s="42">
        <v>133.904614796971</v>
      </c>
      <c r="N138" s="42">
        <v>0.40845916720044051</v>
      </c>
      <c r="O138" s="38"/>
    </row>
    <row r="139" spans="1:15" s="27" customFormat="1" ht="15">
      <c r="A139" s="45"/>
      <c r="B139" s="49"/>
      <c r="C139" s="38"/>
      <c r="D139" s="35" t="s">
        <v>19</v>
      </c>
      <c r="E139" s="36">
        <v>2.0824927999999998</v>
      </c>
      <c r="F139" s="36">
        <v>2.2257885000000002</v>
      </c>
      <c r="G139" s="36">
        <v>2.5684024000000001</v>
      </c>
      <c r="H139" s="36">
        <v>3.6567039000000001</v>
      </c>
      <c r="I139" s="36">
        <v>2.7498591000000001</v>
      </c>
      <c r="J139" s="36">
        <f t="shared" si="1"/>
        <v>2.6566493400000004</v>
      </c>
      <c r="K139" s="38"/>
      <c r="L139" s="40"/>
      <c r="M139" s="42"/>
      <c r="N139" s="42"/>
      <c r="O139" s="38"/>
    </row>
    <row r="140" spans="1:15" s="27" customFormat="1" ht="15">
      <c r="A140" s="45"/>
      <c r="B140" s="49"/>
      <c r="C140" s="38"/>
      <c r="D140" s="35" t="s">
        <v>20</v>
      </c>
      <c r="E140" s="36">
        <v>0.65921770000000002</v>
      </c>
      <c r="F140" s="36">
        <v>0.76902099999999995</v>
      </c>
      <c r="G140" s="36">
        <v>0.73860369999999997</v>
      </c>
      <c r="H140" s="36">
        <v>0.72015309999999999</v>
      </c>
      <c r="I140" s="36">
        <v>0.58569839999999995</v>
      </c>
      <c r="J140" s="36">
        <f t="shared" si="1"/>
        <v>0.69453878000000002</v>
      </c>
      <c r="K140" s="38"/>
      <c r="L140" s="40"/>
      <c r="M140" s="42"/>
      <c r="N140" s="42"/>
      <c r="O140" s="38"/>
    </row>
    <row r="141" spans="1:15" s="27" customFormat="1" ht="15">
      <c r="A141" s="45"/>
      <c r="B141" s="49"/>
      <c r="C141" s="38">
        <v>10</v>
      </c>
      <c r="D141" s="78" t="s">
        <v>27</v>
      </c>
      <c r="E141" s="79">
        <v>1.960691</v>
      </c>
      <c r="F141" s="79">
        <v>2.7120209000000002</v>
      </c>
      <c r="G141" s="79">
        <v>2.4059913000000002</v>
      </c>
      <c r="H141" s="79">
        <v>1.7545577000000001</v>
      </c>
      <c r="I141" s="79">
        <v>2.2255503999999999</v>
      </c>
      <c r="J141" s="36"/>
      <c r="K141" s="38">
        <v>147.9</v>
      </c>
      <c r="L141" s="40">
        <v>93</v>
      </c>
      <c r="M141" s="42">
        <v>147.9221986776968</v>
      </c>
      <c r="N141" s="42">
        <v>0.402785734112723</v>
      </c>
      <c r="O141" s="38"/>
    </row>
    <row r="142" spans="1:15" s="27" customFormat="1" ht="15">
      <c r="A142" s="45"/>
      <c r="B142" s="49"/>
      <c r="C142" s="38"/>
      <c r="D142" s="35" t="s">
        <v>19</v>
      </c>
      <c r="E142" s="36">
        <v>2.0183165000000001</v>
      </c>
      <c r="F142" s="36">
        <v>2.7267584</v>
      </c>
      <c r="G142" s="36">
        <v>2.5246469</v>
      </c>
      <c r="H142" s="36">
        <v>1.9029141000000001</v>
      </c>
      <c r="I142" s="36">
        <v>2.3983226000000002</v>
      </c>
      <c r="J142" s="36">
        <f t="shared" si="1"/>
        <v>2.3141917000000003</v>
      </c>
      <c r="K142" s="38"/>
      <c r="L142" s="40"/>
      <c r="M142" s="42"/>
      <c r="N142" s="42"/>
      <c r="O142" s="38"/>
    </row>
    <row r="143" spans="1:15" s="27" customFormat="1" ht="15">
      <c r="A143" s="47"/>
      <c r="B143" s="50"/>
      <c r="C143" s="39"/>
      <c r="D143" s="31" t="s">
        <v>20</v>
      </c>
      <c r="E143" s="23">
        <v>0.5603108</v>
      </c>
      <c r="F143" s="23">
        <v>0.6855424</v>
      </c>
      <c r="G143" s="23">
        <v>0.81809609999999999</v>
      </c>
      <c r="H143" s="23">
        <v>0.72879090000000002</v>
      </c>
      <c r="I143" s="23">
        <v>0.67446759999999994</v>
      </c>
      <c r="J143" s="23">
        <f t="shared" si="1"/>
        <v>0.6934415599999999</v>
      </c>
      <c r="K143" s="39"/>
      <c r="L143" s="41"/>
      <c r="M143" s="43"/>
      <c r="N143" s="43"/>
      <c r="O143" s="39"/>
    </row>
  </sheetData>
  <mergeCells count="407">
    <mergeCell ref="U71:V71"/>
    <mergeCell ref="S73:T73"/>
    <mergeCell ref="U73:V73"/>
    <mergeCell ref="W73:X73"/>
    <mergeCell ref="B74:D74"/>
    <mergeCell ref="B75:B83"/>
    <mergeCell ref="E74:X74"/>
    <mergeCell ref="U72:V72"/>
    <mergeCell ref="W72:X72"/>
    <mergeCell ref="B73:D73"/>
    <mergeCell ref="E73:F73"/>
    <mergeCell ref="G73:H73"/>
    <mergeCell ref="I73:J73"/>
    <mergeCell ref="K73:L73"/>
    <mergeCell ref="M73:N73"/>
    <mergeCell ref="O73:P73"/>
    <mergeCell ref="Q73:R73"/>
    <mergeCell ref="W61:X61"/>
    <mergeCell ref="B62:D62"/>
    <mergeCell ref="E62:X62"/>
    <mergeCell ref="B63:B69"/>
    <mergeCell ref="A71:A83"/>
    <mergeCell ref="B71:D71"/>
    <mergeCell ref="E71:F71"/>
    <mergeCell ref="G71:H71"/>
    <mergeCell ref="I71:J71"/>
    <mergeCell ref="W71:X71"/>
    <mergeCell ref="B72:D72"/>
    <mergeCell ref="E72:F72"/>
    <mergeCell ref="G72:H72"/>
    <mergeCell ref="I72:J72"/>
    <mergeCell ref="K72:L72"/>
    <mergeCell ref="M72:N72"/>
    <mergeCell ref="O72:P72"/>
    <mergeCell ref="Q72:R72"/>
    <mergeCell ref="S72:T72"/>
    <mergeCell ref="K71:L71"/>
    <mergeCell ref="M71:N71"/>
    <mergeCell ref="O71:P71"/>
    <mergeCell ref="Q71:R71"/>
    <mergeCell ref="S71:T71"/>
    <mergeCell ref="Q61:R61"/>
    <mergeCell ref="S61:T61"/>
    <mergeCell ref="K60:L60"/>
    <mergeCell ref="M60:N60"/>
    <mergeCell ref="O60:P60"/>
    <mergeCell ref="Q60:R60"/>
    <mergeCell ref="S60:T60"/>
    <mergeCell ref="U60:V60"/>
    <mergeCell ref="U61:V61"/>
    <mergeCell ref="M59:N59"/>
    <mergeCell ref="O59:P59"/>
    <mergeCell ref="Q59:R59"/>
    <mergeCell ref="S59:T59"/>
    <mergeCell ref="U59:V59"/>
    <mergeCell ref="W59:X59"/>
    <mergeCell ref="A59:A69"/>
    <mergeCell ref="B59:D59"/>
    <mergeCell ref="E59:F59"/>
    <mergeCell ref="G59:H59"/>
    <mergeCell ref="I59:J59"/>
    <mergeCell ref="K59:L59"/>
    <mergeCell ref="B60:D60"/>
    <mergeCell ref="E60:F60"/>
    <mergeCell ref="G60:H60"/>
    <mergeCell ref="I60:J60"/>
    <mergeCell ref="W60:X60"/>
    <mergeCell ref="B61:D61"/>
    <mergeCell ref="E61:F61"/>
    <mergeCell ref="G61:H61"/>
    <mergeCell ref="I61:J61"/>
    <mergeCell ref="K61:L61"/>
    <mergeCell ref="M61:N61"/>
    <mergeCell ref="O61:P61"/>
    <mergeCell ref="S51:T51"/>
    <mergeCell ref="U51:V51"/>
    <mergeCell ref="O48:P48"/>
    <mergeCell ref="Q48:R48"/>
    <mergeCell ref="S48:T48"/>
    <mergeCell ref="U48:V48"/>
    <mergeCell ref="W51:X51"/>
    <mergeCell ref="W48:X48"/>
    <mergeCell ref="B52:D52"/>
    <mergeCell ref="E52:X52"/>
    <mergeCell ref="U50:V50"/>
    <mergeCell ref="W50:X50"/>
    <mergeCell ref="B51:D51"/>
    <mergeCell ref="E51:F51"/>
    <mergeCell ref="G51:H51"/>
    <mergeCell ref="I51:J51"/>
    <mergeCell ref="K51:L51"/>
    <mergeCell ref="M51:N51"/>
    <mergeCell ref="O51:P51"/>
    <mergeCell ref="Q51:R51"/>
    <mergeCell ref="Q50:R50"/>
    <mergeCell ref="S50:T50"/>
    <mergeCell ref="K48:L48"/>
    <mergeCell ref="M48:N48"/>
    <mergeCell ref="A49:A57"/>
    <mergeCell ref="B49:D49"/>
    <mergeCell ref="E49:F49"/>
    <mergeCell ref="G49:H49"/>
    <mergeCell ref="I49:J49"/>
    <mergeCell ref="A48:D48"/>
    <mergeCell ref="E48:F48"/>
    <mergeCell ref="G48:H48"/>
    <mergeCell ref="I48:J48"/>
    <mergeCell ref="B53:B57"/>
    <mergeCell ref="W49:X49"/>
    <mergeCell ref="B50:D50"/>
    <mergeCell ref="E50:F50"/>
    <mergeCell ref="G50:H50"/>
    <mergeCell ref="I50:J50"/>
    <mergeCell ref="K50:L50"/>
    <mergeCell ref="M50:N50"/>
    <mergeCell ref="O50:P50"/>
    <mergeCell ref="K49:L49"/>
    <mergeCell ref="M49:N49"/>
    <mergeCell ref="O49:P49"/>
    <mergeCell ref="Q49:R49"/>
    <mergeCell ref="S49:T49"/>
    <mergeCell ref="U49:V49"/>
    <mergeCell ref="M47:N47"/>
    <mergeCell ref="O47:P47"/>
    <mergeCell ref="Q47:R47"/>
    <mergeCell ref="S47:T47"/>
    <mergeCell ref="U47:V47"/>
    <mergeCell ref="W47:X47"/>
    <mergeCell ref="O46:P46"/>
    <mergeCell ref="Q46:R46"/>
    <mergeCell ref="S46:T46"/>
    <mergeCell ref="U46:V46"/>
    <mergeCell ref="W46:X46"/>
    <mergeCell ref="M46:N46"/>
    <mergeCell ref="B13:B18"/>
    <mergeCell ref="E6:F6"/>
    <mergeCell ref="G6:H6"/>
    <mergeCell ref="I6:J6"/>
    <mergeCell ref="K6:L6"/>
    <mergeCell ref="M6:N6"/>
    <mergeCell ref="O6:P6"/>
    <mergeCell ref="Q6:R6"/>
    <mergeCell ref="A6:D6"/>
    <mergeCell ref="A7:D7"/>
    <mergeCell ref="A8:D8"/>
    <mergeCell ref="E12:W12"/>
    <mergeCell ref="S6:T6"/>
    <mergeCell ref="U6:V6"/>
    <mergeCell ref="W6:X6"/>
    <mergeCell ref="B9:D9"/>
    <mergeCell ref="B10:D10"/>
    <mergeCell ref="B11:D11"/>
    <mergeCell ref="B12:D12"/>
    <mergeCell ref="E7:F7"/>
    <mergeCell ref="E8:F8"/>
    <mergeCell ref="E9:F9"/>
    <mergeCell ref="E10:F10"/>
    <mergeCell ref="E11:F11"/>
    <mergeCell ref="G7:H7"/>
    <mergeCell ref="G8:H8"/>
    <mergeCell ref="G9:H9"/>
    <mergeCell ref="G10:H10"/>
    <mergeCell ref="G11:H11"/>
    <mergeCell ref="I7:J7"/>
    <mergeCell ref="I8:J8"/>
    <mergeCell ref="I9:J9"/>
    <mergeCell ref="I10:J10"/>
    <mergeCell ref="I11:J11"/>
    <mergeCell ref="O9:P9"/>
    <mergeCell ref="O10:P10"/>
    <mergeCell ref="O11:P11"/>
    <mergeCell ref="Q7:R7"/>
    <mergeCell ref="Q8:R8"/>
    <mergeCell ref="Q9:R9"/>
    <mergeCell ref="Q10:R10"/>
    <mergeCell ref="Q11:R11"/>
    <mergeCell ref="K7:L7"/>
    <mergeCell ref="K8:L8"/>
    <mergeCell ref="K9:L9"/>
    <mergeCell ref="K10:L10"/>
    <mergeCell ref="K11:L11"/>
    <mergeCell ref="M7:N7"/>
    <mergeCell ref="M8:N8"/>
    <mergeCell ref="M9:N9"/>
    <mergeCell ref="M10:N10"/>
    <mergeCell ref="M11:N11"/>
    <mergeCell ref="B20:D20"/>
    <mergeCell ref="B21:D21"/>
    <mergeCell ref="B22:D22"/>
    <mergeCell ref="B23:D23"/>
    <mergeCell ref="B24:B29"/>
    <mergeCell ref="A20:A29"/>
    <mergeCell ref="W7:X7"/>
    <mergeCell ref="W8:X8"/>
    <mergeCell ref="W9:X9"/>
    <mergeCell ref="W10:X10"/>
    <mergeCell ref="W11:X11"/>
    <mergeCell ref="A9:A18"/>
    <mergeCell ref="S7:T7"/>
    <mergeCell ref="S8:T8"/>
    <mergeCell ref="S9:T9"/>
    <mergeCell ref="S10:T10"/>
    <mergeCell ref="S11:T11"/>
    <mergeCell ref="U7:V7"/>
    <mergeCell ref="U8:V8"/>
    <mergeCell ref="U9:V9"/>
    <mergeCell ref="U10:V10"/>
    <mergeCell ref="U11:V11"/>
    <mergeCell ref="O7:P7"/>
    <mergeCell ref="O8:P8"/>
    <mergeCell ref="Q20:R20"/>
    <mergeCell ref="S20:T20"/>
    <mergeCell ref="U20:V20"/>
    <mergeCell ref="W20:X20"/>
    <mergeCell ref="E21:F21"/>
    <mergeCell ref="G21:H21"/>
    <mergeCell ref="I21:J21"/>
    <mergeCell ref="K21:L21"/>
    <mergeCell ref="M21:N21"/>
    <mergeCell ref="O21:P21"/>
    <mergeCell ref="E20:F20"/>
    <mergeCell ref="G20:H20"/>
    <mergeCell ref="I20:J20"/>
    <mergeCell ref="K20:L20"/>
    <mergeCell ref="M20:N20"/>
    <mergeCell ref="O20:P20"/>
    <mergeCell ref="Q21:R21"/>
    <mergeCell ref="S21:T21"/>
    <mergeCell ref="U21:V21"/>
    <mergeCell ref="W21:X21"/>
    <mergeCell ref="E22:F22"/>
    <mergeCell ref="G22:H22"/>
    <mergeCell ref="I22:J22"/>
    <mergeCell ref="K22:L22"/>
    <mergeCell ref="M22:N22"/>
    <mergeCell ref="O22:P22"/>
    <mergeCell ref="Q22:R22"/>
    <mergeCell ref="S22:T22"/>
    <mergeCell ref="U22:V22"/>
    <mergeCell ref="U33:V33"/>
    <mergeCell ref="W33:X33"/>
    <mergeCell ref="Q32:R32"/>
    <mergeCell ref="S32:T32"/>
    <mergeCell ref="U32:V32"/>
    <mergeCell ref="W32:X32"/>
    <mergeCell ref="W22:X22"/>
    <mergeCell ref="A31:A40"/>
    <mergeCell ref="B31:D31"/>
    <mergeCell ref="B32:D32"/>
    <mergeCell ref="B33:D33"/>
    <mergeCell ref="B34:D34"/>
    <mergeCell ref="B35:B40"/>
    <mergeCell ref="E34:W34"/>
    <mergeCell ref="E23:W23"/>
    <mergeCell ref="Q31:R31"/>
    <mergeCell ref="S31:T31"/>
    <mergeCell ref="U31:V31"/>
    <mergeCell ref="W31:X31"/>
    <mergeCell ref="E32:F32"/>
    <mergeCell ref="G32:H32"/>
    <mergeCell ref="I32:J32"/>
    <mergeCell ref="K32:L32"/>
    <mergeCell ref="M32:N32"/>
    <mergeCell ref="O31:P31"/>
    <mergeCell ref="Q33:R33"/>
    <mergeCell ref="S33:T33"/>
    <mergeCell ref="O32:P32"/>
    <mergeCell ref="E31:F31"/>
    <mergeCell ref="G31:H31"/>
    <mergeCell ref="I31:J31"/>
    <mergeCell ref="K31:L31"/>
    <mergeCell ref="M31:N31"/>
    <mergeCell ref="A90:A91"/>
    <mergeCell ref="E90:I90"/>
    <mergeCell ref="J90:J91"/>
    <mergeCell ref="K90:K91"/>
    <mergeCell ref="L90:L91"/>
    <mergeCell ref="M90:M91"/>
    <mergeCell ref="N90:N91"/>
    <mergeCell ref="O90:O91"/>
    <mergeCell ref="E33:F33"/>
    <mergeCell ref="G33:H33"/>
    <mergeCell ref="I33:J33"/>
    <mergeCell ref="K33:L33"/>
    <mergeCell ref="M33:N33"/>
    <mergeCell ref="O33:P33"/>
    <mergeCell ref="A47:D47"/>
    <mergeCell ref="E47:F47"/>
    <mergeCell ref="G47:H47"/>
    <mergeCell ref="I47:J47"/>
    <mergeCell ref="K47:L47"/>
    <mergeCell ref="A46:D46"/>
    <mergeCell ref="E46:F46"/>
    <mergeCell ref="G46:H46"/>
    <mergeCell ref="I46:J46"/>
    <mergeCell ref="K46:L46"/>
    <mergeCell ref="A92:A117"/>
    <mergeCell ref="B92:B102"/>
    <mergeCell ref="C92:D92"/>
    <mergeCell ref="O92:O117"/>
    <mergeCell ref="C93:C94"/>
    <mergeCell ref="K93:K94"/>
    <mergeCell ref="L93:L94"/>
    <mergeCell ref="M93:M94"/>
    <mergeCell ref="N93:N94"/>
    <mergeCell ref="C95:C96"/>
    <mergeCell ref="K95:K96"/>
    <mergeCell ref="L95:L96"/>
    <mergeCell ref="M95:M96"/>
    <mergeCell ref="N95:N96"/>
    <mergeCell ref="C97:C98"/>
    <mergeCell ref="K97:K98"/>
    <mergeCell ref="L97:L98"/>
    <mergeCell ref="M97:M98"/>
    <mergeCell ref="N97:N98"/>
    <mergeCell ref="C99:C100"/>
    <mergeCell ref="K99:K100"/>
    <mergeCell ref="L99:L100"/>
    <mergeCell ref="M99:M100"/>
    <mergeCell ref="N99:N100"/>
    <mergeCell ref="L101:L102"/>
    <mergeCell ref="M101:M102"/>
    <mergeCell ref="N101:N102"/>
    <mergeCell ref="B103:B117"/>
    <mergeCell ref="C103:C105"/>
    <mergeCell ref="K103:K105"/>
    <mergeCell ref="L103:L105"/>
    <mergeCell ref="M103:M105"/>
    <mergeCell ref="N103:N105"/>
    <mergeCell ref="C106:C108"/>
    <mergeCell ref="K106:K108"/>
    <mergeCell ref="L106:L108"/>
    <mergeCell ref="M106:M108"/>
    <mergeCell ref="N106:N108"/>
    <mergeCell ref="C109:C111"/>
    <mergeCell ref="K109:K111"/>
    <mergeCell ref="L109:L111"/>
    <mergeCell ref="M109:M111"/>
    <mergeCell ref="N109:N111"/>
    <mergeCell ref="C112:C114"/>
    <mergeCell ref="K112:K114"/>
    <mergeCell ref="L112:L114"/>
    <mergeCell ref="A118:A143"/>
    <mergeCell ref="B118:B128"/>
    <mergeCell ref="C118:D118"/>
    <mergeCell ref="M127:M128"/>
    <mergeCell ref="N127:N128"/>
    <mergeCell ref="B129:B143"/>
    <mergeCell ref="C129:C131"/>
    <mergeCell ref="K129:K131"/>
    <mergeCell ref="L129:L131"/>
    <mergeCell ref="M129:M131"/>
    <mergeCell ref="N129:N131"/>
    <mergeCell ref="C132:C134"/>
    <mergeCell ref="K132:K134"/>
    <mergeCell ref="L132:L134"/>
    <mergeCell ref="M132:M134"/>
    <mergeCell ref="N132:N134"/>
    <mergeCell ref="C135:C137"/>
    <mergeCell ref="O118:O143"/>
    <mergeCell ref="C119:C120"/>
    <mergeCell ref="K119:K120"/>
    <mergeCell ref="L119:L120"/>
    <mergeCell ref="M119:M120"/>
    <mergeCell ref="N119:N120"/>
    <mergeCell ref="C121:C122"/>
    <mergeCell ref="K121:K122"/>
    <mergeCell ref="L121:L122"/>
    <mergeCell ref="M121:M122"/>
    <mergeCell ref="N121:N122"/>
    <mergeCell ref="C123:C124"/>
    <mergeCell ref="K123:K124"/>
    <mergeCell ref="L123:L124"/>
    <mergeCell ref="M123:M124"/>
    <mergeCell ref="N123:N124"/>
    <mergeCell ref="C125:C126"/>
    <mergeCell ref="K125:K126"/>
    <mergeCell ref="L125:L126"/>
    <mergeCell ref="M125:M126"/>
    <mergeCell ref="N125:N126"/>
    <mergeCell ref="C127:C128"/>
    <mergeCell ref="K127:K128"/>
    <mergeCell ref="L127:L128"/>
    <mergeCell ref="C141:C143"/>
    <mergeCell ref="K141:K143"/>
    <mergeCell ref="L141:L143"/>
    <mergeCell ref="M141:M143"/>
    <mergeCell ref="N141:N143"/>
    <mergeCell ref="B90:D91"/>
    <mergeCell ref="K135:K137"/>
    <mergeCell ref="L135:L137"/>
    <mergeCell ref="M135:M137"/>
    <mergeCell ref="N135:N137"/>
    <mergeCell ref="C138:C140"/>
    <mergeCell ref="K138:K140"/>
    <mergeCell ref="L138:L140"/>
    <mergeCell ref="M138:M140"/>
    <mergeCell ref="N138:N140"/>
    <mergeCell ref="M112:M114"/>
    <mergeCell ref="N112:N114"/>
    <mergeCell ref="C115:C117"/>
    <mergeCell ref="K115:K117"/>
    <mergeCell ref="L115:L117"/>
    <mergeCell ref="M115:M117"/>
    <mergeCell ref="N115:N117"/>
    <mergeCell ref="C101:C102"/>
    <mergeCell ref="K101:K102"/>
  </mergeCells>
  <phoneticPr fontId="18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4"/>
  <sheetData/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4"/>
  <sheetData/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ky123.O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123.Org</dc:creator>
  <cp:lastModifiedBy>Microsoft Office User</cp:lastModifiedBy>
  <dcterms:created xsi:type="dcterms:W3CDTF">2013-01-05T18:56:10Z</dcterms:created>
  <dcterms:modified xsi:type="dcterms:W3CDTF">2020-07-31T12:46:12Z</dcterms:modified>
</cp:coreProperties>
</file>